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velyne\Desktop\publi MC2\soumission\"/>
    </mc:Choice>
  </mc:AlternateContent>
  <bookViews>
    <workbookView xWindow="0" yWindow="0" windowWidth="16380" windowHeight="8190" tabRatio="993"/>
  </bookViews>
  <sheets>
    <sheet name="Feuille1" sheetId="1" r:id="rId1"/>
  </sheets>
  <definedNames>
    <definedName name="_xlnm._FilterDatabase" localSheetId="0" hidden="1">Feuille1!$A$1:$AMJ$284</definedName>
  </definedName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55" i="1" l="1"/>
  <c r="I54" i="1"/>
  <c r="I53" i="1"/>
  <c r="I284" i="1" l="1"/>
  <c r="I283" i="1"/>
  <c r="I282" i="1"/>
  <c r="I281" i="1"/>
  <c r="I280" i="1"/>
  <c r="I279" i="1"/>
  <c r="I278" i="1"/>
  <c r="I277" i="1"/>
  <c r="I276" i="1"/>
  <c r="I5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426" uniqueCount="1172">
  <si>
    <t>Query (MC2 CDS)</t>
  </si>
  <si>
    <t>Query Length (bp)</t>
  </si>
  <si>
    <t>Subject (VFDB genes)</t>
  </si>
  <si>
    <t>Subject Name</t>
  </si>
  <si>
    <t xml:space="preserve">Type </t>
  </si>
  <si>
    <t>Subject Description</t>
  </si>
  <si>
    <t>%id</t>
  </si>
  <si>
    <t>Alignment Length (bp)</t>
  </si>
  <si>
    <t>Coverage (%)</t>
  </si>
  <si>
    <t>Mismatches</t>
  </si>
  <si>
    <t>Gap Openings</t>
  </si>
  <si>
    <t>Query Start</t>
  </si>
  <si>
    <t>Query End</t>
  </si>
  <si>
    <t>Subject Start</t>
  </si>
  <si>
    <t>Subject End</t>
  </si>
  <si>
    <t>E Value</t>
  </si>
  <si>
    <t>Bit Score</t>
  </si>
  <si>
    <t>lcl|NJDB01000025.1_cds_OXL47314.1_1</t>
  </si>
  <si>
    <t>VFG040997</t>
  </si>
  <si>
    <t>aaiQ</t>
  </si>
  <si>
    <t>T6SS</t>
  </si>
  <si>
    <t>(aaiQ) - [AAI/SCI-II (SS182)] [Escherichia coli O44:H18 042]</t>
  </si>
  <si>
    <t>lcl|NJDB01000235.1_cds_OXL45575.1_1</t>
  </si>
  <si>
    <t>VFG040998</t>
  </si>
  <si>
    <t>aaiR</t>
  </si>
  <si>
    <t>(aaiR) - [AAI/SCI-II (SS182)] [Escherichia coli O44:H18 042]</t>
  </si>
  <si>
    <t>lcl|NJDB01000007.1_cds_OXL49444.1_1</t>
  </si>
  <si>
    <t>VFG035841(gi:254793002)</t>
  </si>
  <si>
    <t>aec15</t>
  </si>
  <si>
    <t>(aec15) hypothetical protein [ACE T6SS (CVF736)] [Escherichia coli O157:H7 str. TW14359]</t>
  </si>
  <si>
    <t>lcl|NJDB01000038.1_cds_OXL46609.1_5</t>
  </si>
  <si>
    <t>VFG035783(gi:15799913)</t>
  </si>
  <si>
    <t>aec17</t>
  </si>
  <si>
    <t>(aec17) hypothetical protein [EHS (SS185)] [Escherichia coli O157:H7 str. EDL933]</t>
  </si>
  <si>
    <t>lcl|NJDB01000038.1_cds_OXL46611.1_7</t>
  </si>
  <si>
    <t>VFG035760(gi:15799911)</t>
  </si>
  <si>
    <t>aec18</t>
  </si>
  <si>
    <t>(aec18) hypothetical protein [EHS (SS185)] [Escherichia coli O157:H7 str. EDL933]</t>
  </si>
  <si>
    <t>lcl|NJDB01000038.1_cds_OXL46612.1_8</t>
  </si>
  <si>
    <t>VFG035735(gi:15799910)</t>
  </si>
  <si>
    <t>aec19</t>
  </si>
  <si>
    <t>(aec19) hypothetical protein [EHS (SS185)] [Escherichia coli O157:H7 str. EDL933]</t>
  </si>
  <si>
    <t>lcl|NJDB01000038.1_cds_OXL46614.1_10</t>
  </si>
  <si>
    <t>VFG035686(gi:15799908)</t>
  </si>
  <si>
    <t>aec22</t>
  </si>
  <si>
    <t>(aec22) hypothetical protein [EHS (SS185)] [Escherichia coli O157:H7 str. EDL933]</t>
  </si>
  <si>
    <t>lcl|NJDB01000038.1_cds_OXL46615.1_11</t>
  </si>
  <si>
    <t>VFG035662(gi:15829481)</t>
  </si>
  <si>
    <t>aec23</t>
  </si>
  <si>
    <t>(aec23) hypothetical protein [ACE T6SS (CVF736)] [Escherichia coli O157:H7 str. Sakai]</t>
  </si>
  <si>
    <t>lcl|NJDB01000038.1_cds_OXL46616.1_12</t>
  </si>
  <si>
    <t>VFG035635(gi:15799906)</t>
  </si>
  <si>
    <t>aec24</t>
  </si>
  <si>
    <t>(aec24) hypothetical protein [EHS (SS185)] [Escherichia coli O157:H7 str. EDL933]</t>
  </si>
  <si>
    <t>lcl|NJDB01000038.1_cds_OXL46617.1_13</t>
  </si>
  <si>
    <t>VFG035610(gi:15799905)</t>
  </si>
  <si>
    <t>aec25</t>
  </si>
  <si>
    <t>(aec25) hypothetical protein [EHS (SS185)] [Escherichia coli O157:H7 str. EDL933]</t>
  </si>
  <si>
    <t>lcl|NJDB01000038.1_cds_OXL46618.1_14</t>
  </si>
  <si>
    <t>VFG035584(gi:15799904)</t>
  </si>
  <si>
    <t>aec26</t>
  </si>
  <si>
    <t>(aec26) hypothetical protein [EHS (SS185)] [Escherichia coli O157:H7 str. EDL933]</t>
  </si>
  <si>
    <t>lcl|NJDB01000038.1_cds_OXL46619.1_15</t>
  </si>
  <si>
    <t>VFG035566(gi:254791353)</t>
  </si>
  <si>
    <t>(aec27/clpV) Hsp100/Clp ATPase [ACE T6SS (CVF736)] [Escherichia coli O157:H7 str. TW14359]</t>
  </si>
  <si>
    <t>lcl|NJDB01000038.1_cds_OXL46620.1_16</t>
  </si>
  <si>
    <t>VFG035532(gi:15799902)</t>
  </si>
  <si>
    <t>aec28</t>
  </si>
  <si>
    <t>(aec28) hypothetical protein [EHS (SS185)] [Escherichia coli O157:H7 str. EDL933]</t>
  </si>
  <si>
    <t>lcl|NJDB01000038.1_cds_OXL46621.1_17</t>
  </si>
  <si>
    <t>VFG035513(gi:291281040)</t>
  </si>
  <si>
    <t>aec29</t>
  </si>
  <si>
    <t>(aec29) ImpA domain protein [ACE T6SS (CVF736)] [Escherichia coli O55:H7 str. CB9615]</t>
  </si>
  <si>
    <t>lcl|NJDB01000038.1_cds_OXL46622.1_18</t>
  </si>
  <si>
    <t>VFG035490(gi:387505144)</t>
  </si>
  <si>
    <t>aec30</t>
  </si>
  <si>
    <t>(aec30) hypothetical protein [ACE T6SS (CVF736)] [Escherichia coli O55:H7 str. RM12579]</t>
  </si>
  <si>
    <t>lcl|NJDB01000038.1_cds_OXL46623.1_19</t>
  </si>
  <si>
    <t>VFG035464(gi:291281038)</t>
  </si>
  <si>
    <t>aec31</t>
  </si>
  <si>
    <t>(aec31) ImpA domain protein [ACE T6SS (CVF736)] [Escherichia coli O55:H7 str. CB9615]</t>
  </si>
  <si>
    <t>lcl|NJDB01000038.1_cds_OXL46624.1_20</t>
  </si>
  <si>
    <t>VFG035434(gi:15799897)</t>
  </si>
  <si>
    <t>aec32</t>
  </si>
  <si>
    <t>(aec32) hypothetical protein [ACE T6SS (CVF736)] [Escherichia coli O157:H7 str. EDL933]</t>
  </si>
  <si>
    <t>lcl|NJDB01000022.1_cds_OXL47585.1_36</t>
  </si>
  <si>
    <t>VFG001444(gi:9965749)</t>
  </si>
  <si>
    <t>aslA</t>
  </si>
  <si>
    <t>(aslA) putative arylsulfatase [AslA (VF0238)] [Escherichia coli O18:K1:H7 str. RS218]</t>
  </si>
  <si>
    <t>lcl|NJDB01000037.1_cds_OXL46678.1_49</t>
  </si>
  <si>
    <t>VFG001731(gi:26249445)</t>
  </si>
  <si>
    <t>(c3610) bifunctional enterobactin receptor/adhesin protein [IrgA homolog adhesin (Iha) (AI324)] [Escherichia coli CFT073]</t>
  </si>
  <si>
    <t>lcl|NJDB01000083.1_cds_OXL45897.1_2</t>
  </si>
  <si>
    <t>VFG036018(gi:260854504)</t>
  </si>
  <si>
    <t>cah</t>
  </si>
  <si>
    <t>Adhesion</t>
  </si>
  <si>
    <t>(cah) AidA-I adhesin [Cah, AIDA-I type (CVF745)] [Escherichia coli O26:H11 str. 11368]</t>
  </si>
  <si>
    <t>lcl|NJDB01000014.1_cds_OXL48423.1_39</t>
  </si>
  <si>
    <t>VFG000830(gi:15804247)</t>
  </si>
  <si>
    <t>cesAB</t>
  </si>
  <si>
    <t>LEE</t>
  </si>
  <si>
    <t>(cesAB) chaperone for EspA and EspB [LEE encoded T3SS (SS020)] [Escherichia coli O157:H7 str. EDL933]</t>
  </si>
  <si>
    <t>lcl|NJDB01000014.1_cds_OXL48413.1_29</t>
  </si>
  <si>
    <t>VFG000820(gi:15804237)</t>
  </si>
  <si>
    <t>cesD</t>
  </si>
  <si>
    <t>(cesD) chaperone for EspB and EspD [TTSS (VF0191)] [Escherichia coli O157:H7 str. EDL933]</t>
  </si>
  <si>
    <t>lcl|NJDB01000014.1_cds_OXL48390.1_6</t>
  </si>
  <si>
    <t>VFG000797(gi:15804214)</t>
  </si>
  <si>
    <t>cesD2</t>
  </si>
  <si>
    <t>(cesD2) chaperone for EspD [LEE encoded T3SS (SS020)] [Escherichia coli O157:H7 str. EDL933]</t>
  </si>
  <si>
    <t>lcl|NJDB01000014.1_cds_OXL48400.1_16</t>
  </si>
  <si>
    <t>VFG000807(gi:15804224)</t>
  </si>
  <si>
    <t>cesF</t>
  </si>
  <si>
    <t>(cesF) CesF, chaperone for EspF [TTSS (VF0191)] [Escherichia coli O157:H7 str. EDL933]</t>
  </si>
  <si>
    <t>lcl|NJDB01000014.1_cds_OXL48407.1_23</t>
  </si>
  <si>
    <t>VFG000814(gi:15804231)</t>
  </si>
  <si>
    <t>cesL</t>
  </si>
  <si>
    <t>(cesL) chaperone for SepL [LEE encoded T3SS (SS020)] [Escherichia coli O157:H7 str. EDL933]</t>
  </si>
  <si>
    <t>lcl|NJDB01000014.1_cds_OXL48397.1_13</t>
  </si>
  <si>
    <t>VFG000804(gi:15804221)</t>
  </si>
  <si>
    <t>cesT</t>
  </si>
  <si>
    <t>lcl|NJDB01000015.1_cds_OXL48370.1_130</t>
  </si>
  <si>
    <t>VFG043094(gi:15802300)</t>
  </si>
  <si>
    <t>cheA</t>
  </si>
  <si>
    <t>Flagelle</t>
  </si>
  <si>
    <t>(cheA) chemotaxis protein CheA [peritrichous flagella (AI140)] [Escherichia coli O157:H7 str. EDL933]</t>
  </si>
  <si>
    <t>lcl|NJDB01000015.1_cds_OXL48365.1_125</t>
  </si>
  <si>
    <t>VFG043090(gi:15802295)</t>
  </si>
  <si>
    <t>cheB</t>
  </si>
  <si>
    <t>(cheB) chemotaxis-specific methylesterase [peritrichous flagella (AI140)] [Escherichia coli O157:H7 str. EDL933]</t>
  </si>
  <si>
    <t>lcl|NJDB01000015.1_cds_OXL48366.1_126</t>
  </si>
  <si>
    <t>VFG043091(gi:15802296)</t>
  </si>
  <si>
    <t>cheR</t>
  </si>
  <si>
    <t>(cheR) chemotaxis methyltransferase CheR [peritrichous flagella (AI140)] [Escherichia coli O157:H7 str. EDL933]</t>
  </si>
  <si>
    <t>lcl|NJDB01000015.1_cds_OXL48369.1_129</t>
  </si>
  <si>
    <t>VFG043093(gi:15802299)</t>
  </si>
  <si>
    <t>cheW</t>
  </si>
  <si>
    <t>(cheW) purine-binding chemotaxis protein [peritrichous flagella (AI140)] [Escherichia coli O157:H7 str. EDL933]</t>
  </si>
  <si>
    <t>lcl|NJDB01000015.1_cds_OXL48364.1_124</t>
  </si>
  <si>
    <t>VFG043089(gi:15802294)</t>
  </si>
  <si>
    <t>cheY</t>
  </si>
  <si>
    <t>(cheY) chemotaxis regulatory protein CheY [peritrichous flagella (AI140)] [Escherichia coli O157:H7 str. EDL933]</t>
  </si>
  <si>
    <t>lcl|NJDB01000015.1_cds_OXL48363.1_123</t>
  </si>
  <si>
    <t>VFG043088(gi:15802293)</t>
  </si>
  <si>
    <t>cheZ</t>
  </si>
  <si>
    <t>(cheZ) chemotaxis regulator CheZ [peritrichous flagella (AI140)] [Escherichia coli O157:H7 str. EDL933]</t>
  </si>
  <si>
    <t>lcl|NJDB01000019.1_cds_OXL47859.1_18</t>
  </si>
  <si>
    <t>VFG034265(gi:291284872)</t>
  </si>
  <si>
    <t>chuA</t>
  </si>
  <si>
    <t>iron</t>
  </si>
  <si>
    <t>(chuA) outer membrane heme/hemoglobin receptor ChuA [Hemin uptake (CVF460)] [Escherichia coli O55:H7 str. CB9615]</t>
  </si>
  <si>
    <t>lcl|NJDB01000019.1_cds_OXL47858.1_17</t>
  </si>
  <si>
    <t>VFG012592(gi:15833633)</t>
  </si>
  <si>
    <t>chuS</t>
  </si>
  <si>
    <t>(chuS) hypothetical protein [Hemin uptake (CVF460)] [Escherichia coli O157:H7 str. Sakai]</t>
  </si>
  <si>
    <t>lcl|NJDB01000019.1_cds_OXL47860.1_20</t>
  </si>
  <si>
    <t>VFG034293(gi:218707131)</t>
  </si>
  <si>
    <t>chuT</t>
  </si>
  <si>
    <t>(chuT) putative periplasmic binding protein [Hemin uptake (CVF460)] [Escherichia coli O17:K52:H18 str. UMN026]</t>
  </si>
  <si>
    <t>lcl|NJDB01000019.1_cds_OXL47864.1_24</t>
  </si>
  <si>
    <t>VFG034355(gi:291284878)</t>
  </si>
  <si>
    <t>chuU</t>
  </si>
  <si>
    <t>(chuU) permease of iron compound ABC transporter [Hemin uptake (CVF460)] [Escherichia coli O55:H7 str. CB9615]</t>
  </si>
  <si>
    <t>lcl|NJDB01000019.1_cds_OXL47861.1_21</t>
  </si>
  <si>
    <t>VFG012609(gi:15804047)</t>
  </si>
  <si>
    <t>chuW</t>
  </si>
  <si>
    <t>(chuW) coproporphyrinogen III oxidase [Chu (VF0234)] [Escherichia coli O157:H7 str. EDL933]</t>
  </si>
  <si>
    <t>lcl|NJDB01000019.1_cds_OXL47862.1_22</t>
  </si>
  <si>
    <t>VFG012615(gi:15804048)</t>
  </si>
  <si>
    <t>chuX</t>
  </si>
  <si>
    <t>(chuX) hypothetical protein [Chu (VF0234)] [Escherichia coli O157:H7 str. EDL933]</t>
  </si>
  <si>
    <t>lcl|NJDB01000019.1_cds_OXL47863.1_23</t>
  </si>
  <si>
    <t>VFG012621(gi:15804049)</t>
  </si>
  <si>
    <t>chuY</t>
  </si>
  <si>
    <t>(chuY) hypothetical protein [Chu (VF0234)] [Escherichia coli O157:H7 str. EDL933]</t>
  </si>
  <si>
    <t>lcl|NJDB01000020.1_cds_OXL47754.1_25</t>
  </si>
  <si>
    <t>VFG042730(gi:15801159)</t>
  </si>
  <si>
    <t>csgA</t>
  </si>
  <si>
    <t>(csgA) cryptic curlin major subunit [curli fibers (AI093)] [Escherichia coli O157:H7 str. EDL933]</t>
  </si>
  <si>
    <t>lcl|NJDB01000020.1_cds_OXL47753.1_24</t>
  </si>
  <si>
    <t>VFG042729(gi:15801158)</t>
  </si>
  <si>
    <t>csgB</t>
  </si>
  <si>
    <t>(csgB) curlin minor subunit [curli fibers (AI093)] [Escherichia coli O157:H7 str. EDL933]</t>
  </si>
  <si>
    <t>lcl|NJDB01000020.1_cds_OXL47755.1_26</t>
  </si>
  <si>
    <t>VFG042731(gi:15801160)</t>
  </si>
  <si>
    <t>csgC</t>
  </si>
  <si>
    <t>(csgC) putative autoagglutination protein [curli fibers (AI093)] [Escherichia coli O157:H7 str. EDL933]</t>
  </si>
  <si>
    <t>lcl|NJDB01000020.1_cds_OXL47751.1_21</t>
  </si>
  <si>
    <t>VFG042728(gi:15801157)</t>
  </si>
  <si>
    <t>csgD</t>
  </si>
  <si>
    <t>(csgD) DNA-binding transcriptional regulator CsgD [curli fibers (AI093)] [Escherichia coli O157:H7 str. EDL933]</t>
  </si>
  <si>
    <t>lcl|NJDB01000020.1_cds_OXL47750.1_20</t>
  </si>
  <si>
    <t>VFG042727(gi:15801156)</t>
  </si>
  <si>
    <t>csgE</t>
  </si>
  <si>
    <t>(csgE) curli assembly protein CsgE [curli fibers (AI093)] [Escherichia coli O157:H7 str. EDL933]</t>
  </si>
  <si>
    <t>lcl|NJDB01000020.1_cds_OXL47749.1_19</t>
  </si>
  <si>
    <t>VFG042726(gi:15801155)</t>
  </si>
  <si>
    <t>csgF</t>
  </si>
  <si>
    <t>(csgF) curli assembly protein CsgF [curli fibers (AI093)] [Escherichia coli O157:H7 str. EDL933]</t>
  </si>
  <si>
    <t>lcl|NJDB01000020.1_cds_OXL47748.1_18</t>
  </si>
  <si>
    <t>VFG042725(gi:15801154)</t>
  </si>
  <si>
    <t>csgG</t>
  </si>
  <si>
    <t>(csgG) curli production assembly/transport component, 2nd curli operon [curli fibers (AI093)] [Escherichia coli O157:H7 str. EDL933]</t>
  </si>
  <si>
    <t>lcl|NJDB01000014.1_cds_OXL48396.1_12</t>
  </si>
  <si>
    <t>VFG000803(gi:15804220)</t>
  </si>
  <si>
    <t>eae</t>
  </si>
  <si>
    <t>LEE Adhesion</t>
  </si>
  <si>
    <t>(eae) intimin adherence protein [Intimin (VF0202)] [Escherichia coli O157:H7 str. EDL933]</t>
  </si>
  <si>
    <t>lcl|NJDB01000003.1_cds_OXL50208.1_7</t>
  </si>
  <si>
    <t>VFG034551(gi:209400580)</t>
  </si>
  <si>
    <t>eaeH</t>
  </si>
  <si>
    <t>(eaeH) invasin [EaeH (CVF679)] [Escherichia coli O157:H7 str. EC4115]</t>
  </si>
  <si>
    <t>lcl|NJDB01000052.1_cds_OXL46203.1_13</t>
  </si>
  <si>
    <t>VFG035339(gi:387609969)</t>
  </si>
  <si>
    <t>EC042_4548</t>
  </si>
  <si>
    <t>(EC042_4548) hypothetical protein [SCI-I T6SS (CVF734)] [Escherichia coli O44:H18 042]</t>
  </si>
  <si>
    <t>lcl|NJDB01000036.1_cds_OXL46693.1_8</t>
  </si>
  <si>
    <t>VFG034405(gi:209398971)</t>
  </si>
  <si>
    <t>ecpA</t>
  </si>
  <si>
    <t>(ecpA) fimbrillin MatB [E. coli common pilus (ECP) (CVF625)] [Escherichia coli O157:H7 str. EC4115]</t>
  </si>
  <si>
    <t>lcl|NJDB01000036.1_cds_OXL46697.1_12</t>
  </si>
  <si>
    <t>VFG034516(gi:209398078)</t>
  </si>
  <si>
    <t>ecpE</t>
  </si>
  <si>
    <t>(ecpE) hypothetical protein [E. coli common pilus (ECP) (CVF625)] [Escherichia coli O157:H7 str. EC4115]</t>
  </si>
  <si>
    <t>lcl|NJDB01000038.1_cds_OXL46613.1_9</t>
  </si>
  <si>
    <t>VFG035711(gi:15829483)</t>
  </si>
  <si>
    <t>ECs0229</t>
  </si>
  <si>
    <t>(ECs0229) hypothetical protein [ACE T6SS (CVF736)] [Escherichia coli O157:H7 str. Sakai]</t>
  </si>
  <si>
    <t>lcl|NJDB01000009.1_cds_OXL49241.1_148</t>
  </si>
  <si>
    <t>VFG042095(gi:15832966)</t>
  </si>
  <si>
    <t>ECs3712</t>
  </si>
  <si>
    <t>(ECs3712) hypothetical protein [ETT2 (SS017)] [Escherichia coli O157:H7 str. Sakai]</t>
  </si>
  <si>
    <t>lcl|NJDB01000009.1_cds_OXL49256.1_165</t>
  </si>
  <si>
    <t>VFG042079(gi:15832982)</t>
  </si>
  <si>
    <t>ECs3728</t>
  </si>
  <si>
    <t>(ECs3728) hypothetical protein [ETT2 (SS017)] [Escherichia coli O157:H7 str. Sakai]</t>
  </si>
  <si>
    <t>lcl|NJDB01000014.1_cds_OXL48403.1_19</t>
  </si>
  <si>
    <t>VFG012379(gi:15833820)</t>
  </si>
  <si>
    <t>ECs4566</t>
  </si>
  <si>
    <t>(ECs4566) hypothetical protein [LEE locus encoded TTSS (CVF431)] [Escherichia coli O157:H7 str. Sakai]</t>
  </si>
  <si>
    <t>lcl|NJDB01000014.1_cds_OXL48421.1_37</t>
  </si>
  <si>
    <t>VFG012413(gi:15833838)</t>
  </si>
  <si>
    <t>ECs4584</t>
  </si>
  <si>
    <t>(ECs4584) hypothetical protein [LEE locus encoded TTSS (CVF431)] [Escherichia coli O157:H7 str. Sakai]</t>
  </si>
  <si>
    <t>lcl|NJDB01000002.1_cds_OXL50529.1_111</t>
  </si>
  <si>
    <t>VFG043545(gi:218560235)</t>
  </si>
  <si>
    <t>(ECS88_3547) lipoprotein NlpI [NlpI (AI331)] [Escherichia coli O45:K1:H7 str. S88]</t>
  </si>
  <si>
    <t>lcl|NJDB01000003.1_cds_OXL50425.1_32</t>
  </si>
  <si>
    <t>VFG035975(gi:15829616)</t>
  </si>
  <si>
    <t>ehaA</t>
  </si>
  <si>
    <t>Adhesion/T5aSS</t>
  </si>
  <si>
    <t>(ehaA) AidA-I adhesin-like protein [EhaA, AIDA-I type (CVF743)] [Escherichia coli O157:H7 str. Sakai]</t>
  </si>
  <si>
    <t>lcl|NJDB01000003.1_cds_OXL50288.1_94</t>
  </si>
  <si>
    <t>VFG035991(gi:15829678)</t>
  </si>
  <si>
    <t>ehaB</t>
  </si>
  <si>
    <t>(ehaB) flagellin structural protein [EhaB, AIDA-I type (CVF744)] [Escherichia coli O157:H7 str. Sakai]</t>
  </si>
  <si>
    <t>lcl|NJDB01000009.1_cds_OXL49259.1_168</t>
  </si>
  <si>
    <t>VFG042078(gi:15832985)</t>
  </si>
  <si>
    <t>eivA</t>
  </si>
  <si>
    <t>ETT2</t>
  </si>
  <si>
    <t>(eivA) EivA [ETT2 (SS017)] [Escherichia coli O157:H7 str. Sakai]</t>
  </si>
  <si>
    <t>lcl|NJDB01000009.1_cds_OXL49258.1_167</t>
  </si>
  <si>
    <t>VFG042081(gi:15832984)</t>
  </si>
  <si>
    <t>eivC</t>
  </si>
  <si>
    <t>(eivC) ATP synthase SpaL [ETT2 (SS017)] [Escherichia coli O157:H7 str. Sakai]</t>
  </si>
  <si>
    <t>lcl|NJDB01000009.1_cds_OXL49260.1_169</t>
  </si>
  <si>
    <t>VFG042077(gi:15832986)</t>
  </si>
  <si>
    <t>eivE</t>
  </si>
  <si>
    <t>(eivE) EivE [ETT2 (SS017)] [Escherichia coli O157:H7 str. Sakai]</t>
  </si>
  <si>
    <t>lcl|NJDB01000009.1_cds_OXL49262.1_171</t>
  </si>
  <si>
    <t>VFG042073(gi:15832988)</t>
  </si>
  <si>
    <t>eivF</t>
  </si>
  <si>
    <t>(eivF) EivF [ETT2 (SS017)] [Escherichia coli O157:H7 str. Sakai]</t>
  </si>
  <si>
    <t>lcl|NJDB01000009.1_cds_OXL49261.1_170</t>
  </si>
  <si>
    <t>VFG042076(gi:15832987)</t>
  </si>
  <si>
    <t>eivG</t>
  </si>
  <si>
    <t>(eivG) EivG [ETT2 (SS017)] [Escherichia coli O157:H7 str. Sakai]</t>
  </si>
  <si>
    <t>lcl|NJDB01000009.1_cds_OXL49257.1_166</t>
  </si>
  <si>
    <t>VFG042080(gi:15832983)</t>
  </si>
  <si>
    <t>eivI</t>
  </si>
  <si>
    <t>(eivI) EivI [ETT2 (SS017)] [Escherichia coli O157:H7 str. Sakai]</t>
  </si>
  <si>
    <t>lcl|NJDB01000009.1_cds_OXL49255.1_164</t>
  </si>
  <si>
    <t>VFG042082(gi:15832981)</t>
  </si>
  <si>
    <t>eivJ</t>
  </si>
  <si>
    <t>(eivJ) EivJ [ETT2 (SS017)] [Escherichia coli O157:H7 str. Sakai]</t>
  </si>
  <si>
    <t>lcl|NJDB01000013.1_cds_OXL48565.1_39</t>
  </si>
  <si>
    <t>VFG012978(gi:74311131)</t>
  </si>
  <si>
    <t>entA</t>
  </si>
  <si>
    <t>(entA) 2,3-dihydro-2,3-dihydroxybenzoate dehydrogenase, enterochelin biosynthesis [Enterobactin synthesis (CVF477)] [Shigella sonnei Ss046]</t>
  </si>
  <si>
    <t>lcl|NJDB01000013.1_cds_OXL48564.1_38</t>
  </si>
  <si>
    <t>VFG012980(gi:24111940)</t>
  </si>
  <si>
    <t>entB</t>
  </si>
  <si>
    <t>(entB) 2,3-dihydro-2,3-dihydroxybenzoate synthetase, isochroismatase [Enterobactin synthesis (CVF477)] [Shigella flexneri 2a str. 301]</t>
  </si>
  <si>
    <t>lcl|NJDB01000013.1_cds_OXL48562.1_36</t>
  </si>
  <si>
    <t>VFG020172(gi:187732369)</t>
  </si>
  <si>
    <t>entC</t>
  </si>
  <si>
    <t>(entC) isochorismate synthase, entC [Enterobactin synthesis (CVF477)] [Shigella boydii CDC 3083-94]</t>
  </si>
  <si>
    <t>lcl|NJDB01000013.1_cds_OXL48661.1_25</t>
  </si>
  <si>
    <t>VFG013006(gi:110804572)</t>
  </si>
  <si>
    <t>entD</t>
  </si>
  <si>
    <t>(entD) enterochelin synthetase, component D [Enterobactin synthesis (CVF477)] [Shigella flexneri 5 str. 8401]</t>
  </si>
  <si>
    <t>lcl|NJDB01000013.1_cds_OXL48563.1_37</t>
  </si>
  <si>
    <t>VFG012989(gi:82543040)</t>
  </si>
  <si>
    <t>entE</t>
  </si>
  <si>
    <t>(entE) 2,3-dihydroxybenzoate-AMP ligase [Enterobactin synthesis (CVF477)] [Shigella boydii Sb227]</t>
  </si>
  <si>
    <t>lcl|NJDB01000013.1_cds_OXL48555.1_29</t>
  </si>
  <si>
    <t>VFG012997(gi:82775864)</t>
  </si>
  <si>
    <t>entF</t>
  </si>
  <si>
    <t>(entF) ATP-dependent serine activating enzyme [Enterobactin synthesis (CVF477)] [Shigella dysenteriae Sd197]</t>
  </si>
  <si>
    <t>lcl|NJDB01000013.1_cds_OXL48560.1_34</t>
  </si>
  <si>
    <t>VFG044165(gi:26246570)</t>
  </si>
  <si>
    <t>entS</t>
  </si>
  <si>
    <t>(entS) enterobactin exporter, iron-regulated [enterobactin (IA019)] [Escherichia coli CFT073]</t>
  </si>
  <si>
    <t>lcl|NJDB01000009.1_cds_OXL49254.1_163</t>
  </si>
  <si>
    <t>VFG042083(gi:15832980)</t>
  </si>
  <si>
    <t>epaO</t>
  </si>
  <si>
    <t>(epaO) surface presentation of antigens protein SpaO [ETT2 (SS017)] [Escherichia coli O157:H7 str. Sakai]</t>
  </si>
  <si>
    <t>lcl|NJDB01000009.1_cds_OXL49253.1_162</t>
  </si>
  <si>
    <t>VFG042084(gi:15832979)</t>
  </si>
  <si>
    <t>epaP</t>
  </si>
  <si>
    <t>(epaP) surface presentation of antigens protein SpaP [ETT2 (SS017)] [Escherichia coli O157:H7 str. Sakai]</t>
  </si>
  <si>
    <t>lcl|NJDB01000009.1_cds_OXL49252.1_161</t>
  </si>
  <si>
    <t>VFG042085(gi:15832978)</t>
  </si>
  <si>
    <t>epaQ</t>
  </si>
  <si>
    <t>(epaQ) EpaQ [ETT2 (SS017)] [Escherichia coli O157:H7 str. Sakai]</t>
  </si>
  <si>
    <t>lcl|NJDB01000009.1_cds_OXL49251.1_159</t>
  </si>
  <si>
    <t>VFG042086(gi:15832975)</t>
  </si>
  <si>
    <t>epaS</t>
  </si>
  <si>
    <t>(epaS) surface presentation of antigens protein SpaS [ETT2 (SS017)] [Escherichia coli O157:H7 str. Sakai]</t>
  </si>
  <si>
    <t>lcl|NJDB01000009.1_cds_OXL49268.1_155</t>
  </si>
  <si>
    <t>VFG042087(gi:15832973)</t>
  </si>
  <si>
    <t>eprH</t>
  </si>
  <si>
    <t>(eprH) EprH [ETT2 (SS017)] [Escherichia coli O157:H7 str. Sakai]</t>
  </si>
  <si>
    <t>lcl|NJDB01000009.1_cds_OXL49247.1_154</t>
  </si>
  <si>
    <t>VFG042090(gi:15832972)</t>
  </si>
  <si>
    <t>eprI</t>
  </si>
  <si>
    <t>(eprI) EprI [ETT2 (SS017)] [Escherichia coli O157:H7 str. Sakai]</t>
  </si>
  <si>
    <t>lcl|NJDB01000009.1_cds_OXL49246.1_153</t>
  </si>
  <si>
    <t>VFG042089(gi:15832971)</t>
  </si>
  <si>
    <t>eprJ</t>
  </si>
  <si>
    <t>(eprJ) EprJ [ETT2 (SS017)] [Escherichia coli O157:H7 str. Sakai]</t>
  </si>
  <si>
    <t>lcl|NJDB01000009.1_cds_OXL49245.1_152</t>
  </si>
  <si>
    <t>VFG042092(gi:15832970)</t>
  </si>
  <si>
    <t>eprK</t>
  </si>
  <si>
    <t>(eprK) EprK [ETT2 (SS017)] [Escherichia coli O157:H7 str. Sakai]</t>
  </si>
  <si>
    <t>lcl|NJDB01000014.1_cds_OXL48412.1_28</t>
  </si>
  <si>
    <t>VFG000819(gi:15804236)</t>
  </si>
  <si>
    <t>escC</t>
  </si>
  <si>
    <t>(escC) Type III secretion system secretin EscC [TTSS (VF0191)] [Escherichia coli O157:H7 str. EDL933]</t>
  </si>
  <si>
    <t>lcl|NJDB01000014.1_cds_OXL48395.1_11</t>
  </si>
  <si>
    <t>VFG000802(gi:15804219)</t>
  </si>
  <si>
    <t>escD</t>
  </si>
  <si>
    <t>(escD) Type III secretion system outer MS ring protein EscD [TTSS (VF0191)] [Escherichia coli O157:H7 str. EDL933]</t>
  </si>
  <si>
    <t>lcl|NJDB01000014.1_cds_OXL48424.1_40</t>
  </si>
  <si>
    <t>VFG000831(gi:15804248)</t>
  </si>
  <si>
    <t>escE</t>
  </si>
  <si>
    <t>(escE) chaperone for EscF [LEE encoded T3SS (SS020)] [Escherichia coli O157:H7 str. EDL933]</t>
  </si>
  <si>
    <t>lcl|NJDB01000014.1_cds_OXL48389.1_5</t>
  </si>
  <si>
    <t>VFG000796(gi:15804213)</t>
  </si>
  <si>
    <t>escF</t>
  </si>
  <si>
    <t>(escF) Type III secretion system needle filament protein EscF [TTSS (VF0191)] [Escherichia coli O157:H7 str. EDL933]</t>
  </si>
  <si>
    <t>lcl|NJDB01000014.1_cds_OXL48388.1_4</t>
  </si>
  <si>
    <t>VFG000795(gi:15804212)</t>
  </si>
  <si>
    <t>escG</t>
  </si>
  <si>
    <t>(escG) chaperone for EscF [LEE encoded T3SS (SS020)] [Escherichia coli O157:H7 str. EDL933]</t>
  </si>
  <si>
    <t>lcl|NJDB01000014.1_cds_OXL48409.1_25</t>
  </si>
  <si>
    <t>VFG000816(gi:15804233)</t>
  </si>
  <si>
    <t>escI</t>
  </si>
  <si>
    <t>(escI) Type III secretion system inner rod component EscI [LEE encoded T3SS (SS020)] [Escherichia coli O157:H7 str. EDL933]</t>
  </si>
  <si>
    <t>lcl|NJDB01000014.1_cds_OXL48410.1_26</t>
  </si>
  <si>
    <t>VFG000817(gi:15804234)</t>
  </si>
  <si>
    <t>escJ</t>
  </si>
  <si>
    <t>(escJ) Type III secretion system inner MS ring protein EscJ [TTSS (VF0191)] [Escherichia coli O157:H7 str. EDL933]</t>
  </si>
  <si>
    <t>lcl|NJDB01000014.1_cds_OXL48405.1_21</t>
  </si>
  <si>
    <t>VFG000812(gi:15804229)</t>
  </si>
  <si>
    <t>escN</t>
  </si>
  <si>
    <t>(escN) ATPase EscN [TTSS (VF0191)] [Escherichia coli O157:H7 str. EDL933]</t>
  </si>
  <si>
    <t>lcl|NJDB01000014.1_cds_OXL48404.1_20</t>
  </si>
  <si>
    <t>VFG000811(gi:15804228)</t>
  </si>
  <si>
    <t>escO</t>
  </si>
  <si>
    <t>(escO) positive regulator EscO [LEE encoded T3SS (SS020)] [Escherichia coli O157:H7 str. EDL933]</t>
  </si>
  <si>
    <t>lcl|NJDB01000014.1_cds_OXL48420.1_36</t>
  </si>
  <si>
    <t>VFG000827(gi:15804244)</t>
  </si>
  <si>
    <t>escR</t>
  </si>
  <si>
    <t>(escR) Type III secretion systemminor export apparatus protein EscR [TTSS (VF0191)] [Escherichia coli O157:H7 str. EDL933]</t>
  </si>
  <si>
    <t>lcl|NJDB01000014.1_cds_OXL48419.1_35</t>
  </si>
  <si>
    <t>VFG000826(gi:15804243)</t>
  </si>
  <si>
    <t>escS</t>
  </si>
  <si>
    <t>(escS) Type III secretion systemminor export apparatus protein EscS [TTSS (VF0191)] [Escherichia coli O157:H7 str. EDL933]</t>
  </si>
  <si>
    <t>lcl|NJDB01000014.1_cds_OXL48418.1_34</t>
  </si>
  <si>
    <t>VFG000825(gi:15804242)</t>
  </si>
  <si>
    <t>escT</t>
  </si>
  <si>
    <t>(escT) Type III secretion system minor export apparatus protein EscT [TTSS (VF0191)] [Escherichia coli O157:H7 str. EDL933]</t>
  </si>
  <si>
    <t>lcl|NJDB01000014.1_cds_OXL48417.1_33</t>
  </si>
  <si>
    <t>VFG000824(gi:15804241)</t>
  </si>
  <si>
    <t>escU</t>
  </si>
  <si>
    <t>(escU) Type III secretion system export apparatus switch protein EscU [TTSS (VF0191)] [Escherichia coli O157:H7 str. EDL933]</t>
  </si>
  <si>
    <t>lcl|NJDB01000014.1_cds_OXL48406.1_22</t>
  </si>
  <si>
    <t>VFG000813(gi:15804230)</t>
  </si>
  <si>
    <t>escV</t>
  </si>
  <si>
    <t>(escV) Type III secretion system major export apparatus protein [TTSS (VF0191)] [Escherichia coli O157:H7 str. EDL933]</t>
  </si>
  <si>
    <t>lcl|NJDB01000014.1_cds_OXL48393.1_9</t>
  </si>
  <si>
    <t>VFG000800(gi:15804217)</t>
  </si>
  <si>
    <t>espA</t>
  </si>
  <si>
    <t>(espA) Type III secretion system translocator protein EspA [EspA (VF0198)] [Escherichia coli O157:H7 str. EDL933]</t>
  </si>
  <si>
    <t>lcl|NJDB01000014.1_cds_OXL48391.1_7</t>
  </si>
  <si>
    <t>VFG012362(gi:15804215)</t>
  </si>
  <si>
    <t>espB</t>
  </si>
  <si>
    <t>(espB) Type III secretion system translocator protein EspB, pore protein [TTSS (VF0191)] [Escherichia coli O157:H7 str. EDL933]</t>
  </si>
  <si>
    <t>lcl|NJDB01000014.1_cds_OXL48392.1_8</t>
  </si>
  <si>
    <t>VFG000799(gi:15804216)</t>
  </si>
  <si>
    <t>espD</t>
  </si>
  <si>
    <t>(espD) Type III secretion system translocator protein EspD, pore protein [EspD (VF0200)] [Escherichia coli O157:H7 str. EDL933]</t>
  </si>
  <si>
    <t>lcl|NJDB01000014.1_cds_OXL48387.1_3</t>
  </si>
  <si>
    <t>VFG033742(gi:387884848)</t>
  </si>
  <si>
    <t>espF</t>
  </si>
  <si>
    <t>(espF) protein EspF [EspF (CVF434)] [Escherichia coli O157:H7 str. Xuzhou21]</t>
  </si>
  <si>
    <t>lcl|NJDB01000032.1_cds_OXL46936.1_75</t>
  </si>
  <si>
    <t>VFG033773(gi:291283154)</t>
  </si>
  <si>
    <t>(espFu/tccP) Tir-cytoskeleton coupling protein [EspFu/TccP (Tir cytoskeleton coupling protein) (CVF439)] [Escherichia coli O55:H7 str. CB9615]</t>
  </si>
  <si>
    <t>lcl|NJDB01000014.1_cds_OXL48426.1_42</t>
  </si>
  <si>
    <t>VFG000833(gi:15804250)</t>
  </si>
  <si>
    <t>espG</t>
  </si>
  <si>
    <t>(espG) Type III secretion system effector EspG, GTPase activating protein [EspG (VF0201)] [Escherichia coli O157:H7 str. EDL933]</t>
  </si>
  <si>
    <t>lcl|NJDB01000014.1_cds_OXL48401.1_17</t>
  </si>
  <si>
    <t>VFG000808(gi:15804225)</t>
  </si>
  <si>
    <t>espH</t>
  </si>
  <si>
    <t>(espH) Type III secretion system effector EspH, RhoGEF Inhibitor [EspH (VF0197)] [Escherichia coli O157:H7 str. EDL933]</t>
  </si>
  <si>
    <t>lcl|NJDB01000032.1_cds_OXL46932.1_74</t>
  </si>
  <si>
    <t>VFG012438(gi:15802410)</t>
  </si>
  <si>
    <t>espJ</t>
  </si>
  <si>
    <t>T3SS non-LEE</t>
  </si>
  <si>
    <t>(espJ) Type III secretion system effector EspJ, adenosine diphosphate (ADP) ribosyltransferase  [LEE encoded T3SS (SS020)] [Escherichia coli O157:H7 str. EDL933]</t>
  </si>
  <si>
    <t>lcl|NJDB01000039.1_cds_OXL46594.1_40</t>
  </si>
  <si>
    <t>VFG034746(gi:15801299)</t>
  </si>
  <si>
    <t>espK</t>
  </si>
  <si>
    <t>(espK) Type III secretion system effector EspK [LEE encoded T3SS (SS020)] [Escherichia coli O157:H7 str. EDL933]</t>
  </si>
  <si>
    <t>lcl|NJDB01000004.1_cds_OXL50142.1_152</t>
  </si>
  <si>
    <t>VFG034755(gi:15831681)</t>
  </si>
  <si>
    <t>espL1</t>
  </si>
  <si>
    <t>(espL1) hypothetical protein [EspL1 (CVF688)] [Escherichia coli O157:H7 str. Sakai]</t>
  </si>
  <si>
    <t>lcl|NJDB01000052.1_cds_OXL46196.1_7</t>
  </si>
  <si>
    <t>VFG034762(gi:15833109)</t>
  </si>
  <si>
    <t>espL2</t>
  </si>
  <si>
    <t>T3SS non-LEE/toxin OI122</t>
  </si>
  <si>
    <t>(espL2) enterotoxin [EspL2 (CVF689)] [Escherichia coli O157:H7 str. Sakai]</t>
  </si>
  <si>
    <t>lcl|NJDB01000031.1_cds_OXL46988.1_56</t>
  </si>
  <si>
    <t>VFG034772(gi:15804603)</t>
  </si>
  <si>
    <t>espL4</t>
  </si>
  <si>
    <t>(espL4) Type III secretion system effector EspL4 [LEE encoded T3SS (SS020)] [Escherichia coli O157:H7 str. EDL933]</t>
  </si>
  <si>
    <t>lcl|NJDB01000007.1_cds_OXL49605.1_182</t>
  </si>
  <si>
    <t>VFG034778(gi:15801928)</t>
  </si>
  <si>
    <t>espM1</t>
  </si>
  <si>
    <t>(espM1) Type III secretion system effector EspM1, Rho guanine exchange factor [LEE encoded T3SS (SS020)] [Escherichia coli O157:H7 str. EDL933]</t>
  </si>
  <si>
    <t>lcl|NJDB01000008.1_cds_OXL49432.1_176</t>
  </si>
  <si>
    <t>VFG034786(gi:15803143)</t>
  </si>
  <si>
    <t>espM2</t>
  </si>
  <si>
    <t>(espM2) Type III secretion system effector EspM2, Rho guanine exchange factor [LEE encoded T3SS (SS020)] [Escherichia coli O157:H7 str. EDL933]</t>
  </si>
  <si>
    <t>lcl|NJDB01000039.1_cds_OXL46599.1_46</t>
  </si>
  <si>
    <t>VFG034796(gi:15830815)</t>
  </si>
  <si>
    <t>espN</t>
  </si>
  <si>
    <t>(espN) hypothetical protein [EspN (CVF693)] [Escherichia coli O157:H7 str. Sakai]</t>
  </si>
  <si>
    <t>lcl|NJDB01000039.1_cds_OXL46595.1_41</t>
  </si>
  <si>
    <t>VFG034803(gi:15830821)</t>
  </si>
  <si>
    <t>espO1-1</t>
  </si>
  <si>
    <t>(espO1-1) hypothetical protein [LEE encoded T3SS (SS020)] [Escherichia coli O157:H7 str. Sakai]</t>
  </si>
  <si>
    <t>lcl|NJDB01000007.1_cds_OXL49608.1_185</t>
  </si>
  <si>
    <t>VFG034810(gi:15831075)</t>
  </si>
  <si>
    <t>espO1-2</t>
  </si>
  <si>
    <t>(espO1-2) hypothetical protein [LEE encoded T3SS (SS020)] [Escherichia coli O157:H7 str. Sakai]</t>
  </si>
  <si>
    <t>lcl|NJDB01000056.1_cds_OXL46145.1_8</t>
  </si>
  <si>
    <t>VFG033820(gi:209395572)</t>
  </si>
  <si>
    <t>espP</t>
  </si>
  <si>
    <t>(espP) immunoglobulin A1 protease domain protein [EspP (CVF447)] [Escherichia coli O157:H7 str. EC4115]</t>
  </si>
  <si>
    <t>lcl|NJDB01000018.1_cds_OXL47949.1_11</t>
  </si>
  <si>
    <t>VFG034815(gi:15801668)</t>
  </si>
  <si>
    <t>espR1</t>
  </si>
  <si>
    <t>(espR1) Type III secretion system effector espR1 [LEE encoded T3SS (SS020)] [Escherichia coli O157:H7 str. EDL933]</t>
  </si>
  <si>
    <t>lcl|NJDB01000032.1_cds_OXL46892.1_27</t>
  </si>
  <si>
    <t>VFG034828(gi:209397909)</t>
  </si>
  <si>
    <t>espR3</t>
  </si>
  <si>
    <t>(espR3) hypothetical protein [EspR3 (CVF697)] [Escherichia coli O157:H7 str. EC4115]</t>
  </si>
  <si>
    <t>lcl|NJDB01000032.1_cds_OXL46933.1_30</t>
  </si>
  <si>
    <t>VFG034834(gi:209397973)</t>
  </si>
  <si>
    <t>espR4</t>
  </si>
  <si>
    <t>(espR4) hypothetical protein [EspR4 (CVF698)] [Escherichia coli O157:H7 str. EC4115]</t>
  </si>
  <si>
    <t>lcl|NJDB01000030.1_cds_OXL46994.1_2</t>
  </si>
  <si>
    <t>VFG034837(gi:15800892)</t>
  </si>
  <si>
    <t>espV</t>
  </si>
  <si>
    <t>(espV) hypothetical protein [EspV (CVF699)] [Escherichia coli O157:H7 str. EDL933]</t>
  </si>
  <si>
    <t>lcl|NJDB01000008.1_cds_OXL49434.1_178</t>
  </si>
  <si>
    <t>VFG034840(gi:15803145)</t>
  </si>
  <si>
    <t>espW</t>
  </si>
  <si>
    <t>(espW) Type III secretion system effector EspW [LEE encoded T3SS (SS020)] [Escherichia coli O157:H7 str. EDL933]</t>
  </si>
  <si>
    <t>lcl|NJDB01000001.1_cds_OXL50840.1_145</t>
  </si>
  <si>
    <t>VFG034849(gi:15799704)</t>
  </si>
  <si>
    <t>espX1</t>
  </si>
  <si>
    <t>(espX1) Type III secretion system effector EspX1 [LEE encoded T3SS (SS020)] [Escherichia coli O157:H7 str. EDL933]</t>
  </si>
  <si>
    <t>lcl|NJDB01000024.1_cds_OXL47423.1_43</t>
  </si>
  <si>
    <t>VFG034860(gi:15830130)</t>
  </si>
  <si>
    <t>espX2</t>
  </si>
  <si>
    <t>(espX2) hypothetical protein [EspX2 (CVF702)] [Escherichia coli O157:H7 str. Sakai]</t>
  </si>
  <si>
    <t>lcl|NJDB01000031.1_cds_OXL46956.1_22</t>
  </si>
  <si>
    <t>VFG034866(gi:15804631)</t>
  </si>
  <si>
    <t>espX4</t>
  </si>
  <si>
    <t>(espX4) Type III secretion system effector EspX4 [LEE encoded T3SS (SS020)] [Escherichia coli O157:H7 str. EDL933]</t>
  </si>
  <si>
    <t>lcl|NJDB01000046.1_cds_OXL46323.1_4</t>
  </si>
  <si>
    <t>VFG034873(gi:15804658)</t>
  </si>
  <si>
    <t>espX5</t>
  </si>
  <si>
    <t>(espX5) Type III secretion system effector EspX5 [LEE encoded T3SS (SS020)] [Escherichia coli O157:H7 str. EDL933]</t>
  </si>
  <si>
    <t>lcl|NJDB01000001.1_cds_OXL50753.1_51</t>
  </si>
  <si>
    <t>VFG034880(gi:15804911)</t>
  </si>
  <si>
    <t>espX6</t>
  </si>
  <si>
    <t>(espX6) Type III secretion system effector EspX6 [LEE encoded T3SS (SS020)] [Escherichia coli O157:H7 str. EDL933]</t>
  </si>
  <si>
    <t>lcl|NJDB01000039.1_cds_OXL46600.1_47</t>
  </si>
  <si>
    <t>VFG034888(gi:15830814)</t>
  </si>
  <si>
    <t>espX7</t>
  </si>
  <si>
    <t>(espX7) secreted effector protein [EspX7 (CVF706)] [Escherichia coli O157:H7 str. Sakai]</t>
  </si>
  <si>
    <t>lcl|NJDB01000001.1_cds_OXL50877.1_182</t>
  </si>
  <si>
    <t>VFG034895(gi:15799741)</t>
  </si>
  <si>
    <t>espY1</t>
  </si>
  <si>
    <t>(espY1) Type III secretion system effector EspY1 [LEE encoded T3SS (SS020)] [Escherichia coli O157:H7 str. EDL933]</t>
  </si>
  <si>
    <t>lcl|NJDB01000001.1_cds_OXL50888.1_196</t>
  </si>
  <si>
    <t>VFG034901(gi:15799753)</t>
  </si>
  <si>
    <t>espY2</t>
  </si>
  <si>
    <t>(espY2) Type III secretion system effector EspY2 [LEE encoded T3SS (SS020)] [Escherichia coli O157:H7 str. EDL933]</t>
  </si>
  <si>
    <t>lcl|NJDB01000003.1_cds_OXL50335.1_146</t>
  </si>
  <si>
    <t>VFG034908(gi:15800148)</t>
  </si>
  <si>
    <t>espY3</t>
  </si>
  <si>
    <t>(espY3) Type III secretion system effector EspY3 [LEE encoded T3SS (SS020)] [Escherichia coli O157:H7 str. EDL933]</t>
  </si>
  <si>
    <t>lcl|NJDB01000014.1_cds_OXL48490.1_112</t>
  </si>
  <si>
    <t>VFG034915(gi:15804313)</t>
  </si>
  <si>
    <t>espY4</t>
  </si>
  <si>
    <t>(espY4) Type III secretion system effector EspY4 [LEE encoded T3SS (SS020)] [Escherichia coli O157:H7 str. EDL933]</t>
  </si>
  <si>
    <t>lcl|NJDB01000014.1_cds_OXL48494.1_116</t>
  </si>
  <si>
    <t>VFG034922(gi:15804316)</t>
  </si>
  <si>
    <t>espY5</t>
  </si>
  <si>
    <t>(espY5) hypothetical protein [EspY5 (CVF711)] [Escherichia coli O157:H7 str. EDL933]</t>
  </si>
  <si>
    <t>lcl|NJDB01000014.1_cds_OXL48416.1_32</t>
  </si>
  <si>
    <t>VFG000823(gi:15804240)</t>
  </si>
  <si>
    <t>etgA</t>
  </si>
  <si>
    <t>(etgA) T3SS-associated peptidoglycan lytic enzyme  [LEE encoded T3SS (SS020)] [Escherichia coli O157:H7 str. EDL933]</t>
  </si>
  <si>
    <t>lcl|NJDB01000042.1_cds_OXL46459.1_3</t>
  </si>
  <si>
    <t>VFG040931(gi:75994478)</t>
  </si>
  <si>
    <t>etpC</t>
  </si>
  <si>
    <t>(etpC) type II secretion protein [etp (SS207)] [Escherichia coli O157:H7 str. EDL933]</t>
  </si>
  <si>
    <t>lcl|NJDB01000042.1_cds_OXL46486.1_4</t>
  </si>
  <si>
    <t>VFG040932(gi:75994479)</t>
  </si>
  <si>
    <t>etpD</t>
  </si>
  <si>
    <t>(etpD) type II secretion protein [etp (SS207)] [Escherichia coli O157:H7 str. EDL933]</t>
  </si>
  <si>
    <t>lcl|NJDB01000042.1_cds_OXL46460.1_5</t>
  </si>
  <si>
    <t>VFG040933(gi:75994480)</t>
  </si>
  <si>
    <t>etpE</t>
  </si>
  <si>
    <t>(etpE) type II secretion protein [etp (SS207)] [Escherichia coli O157:H7 str. EDL933]</t>
  </si>
  <si>
    <t>lcl|NJDB01000042.1_cds_OXL46461.1_6</t>
  </si>
  <si>
    <t>VFG040934(gi:75994481)</t>
  </si>
  <si>
    <t>etpF</t>
  </si>
  <si>
    <t>(etpF) type II secretion protein [etp (SS207)] [Escherichia coli O157:H7 str. EDL933]</t>
  </si>
  <si>
    <t>lcl|NJDB01000042.1_cds_OXL46462.1_7</t>
  </si>
  <si>
    <t>VFG040935(gi:75994482)</t>
  </si>
  <si>
    <t>etpG</t>
  </si>
  <si>
    <t>(etpG) type II secretion protein [etp (SS207)] [Escherichia coli O157:H7 str. EDL933]</t>
  </si>
  <si>
    <t>lcl|NJDB01000042.1_cds_OXL46463.1_8</t>
  </si>
  <si>
    <t>VFG040936(gi:75994483)</t>
  </si>
  <si>
    <t>etpH</t>
  </si>
  <si>
    <t>(etpH) type II secretion protein [etp (SS207)] [Escherichia coli O157:H7 str. EDL933]</t>
  </si>
  <si>
    <t>lcl|NJDB01000042.1_cds_OXL46464.1_9</t>
  </si>
  <si>
    <t>VFG040937(gi:75994484)</t>
  </si>
  <si>
    <t>etpI</t>
  </si>
  <si>
    <t>(etpI) type II secretion protein [etp (SS207)] [Escherichia coli O157:H7 str. EDL933]</t>
  </si>
  <si>
    <t>lcl|NJDB01000042.1_cds_OXL46465.1_10</t>
  </si>
  <si>
    <t>VFG040938(gi:75994485)</t>
  </si>
  <si>
    <t>etpJ</t>
  </si>
  <si>
    <t>(etpJ) type II secretion protein [etp (SS207)] [Escherichia coli O157:H7 str. EDL933]</t>
  </si>
  <si>
    <t>lcl|NJDB01000042.1_cds_OXL46466.1_11</t>
  </si>
  <si>
    <t>VFG040939(gi:75994486)</t>
  </si>
  <si>
    <t>etpK</t>
  </si>
  <si>
    <t>(etpK) type II secretion protein [etp (SS207)] [Escherichia coli O157:H7 str. EDL933]</t>
  </si>
  <si>
    <t>lcl|NJDB01000042.1_cds_OXL46487.1_12</t>
  </si>
  <si>
    <t>VFG040940(gi:75994487)</t>
  </si>
  <si>
    <t>etpL</t>
  </si>
  <si>
    <t>(etpL) type II secretion protein [etp (SS207)] [Escherichia coli O157:H7 str. EDL933]</t>
  </si>
  <si>
    <t>lcl|NJDB01000042.1_cds_OXL46467.1_13</t>
  </si>
  <si>
    <t>VFG040941(gi:75994488)</t>
  </si>
  <si>
    <t>etpM</t>
  </si>
  <si>
    <t>(etpM) type II secretion protein [etp (SS207)] [Escherichia coli O157:H7 str. EDL933]</t>
  </si>
  <si>
    <t>lcl|NJDB01000042.1_cds_OXL46468.1_14</t>
  </si>
  <si>
    <t>VFG040942(gi:75994489)</t>
  </si>
  <si>
    <t>etpN</t>
  </si>
  <si>
    <t>(etpN) type II secretion protein [etp (SS207)] [Escherichia coli O157:H7 str. EDL933]</t>
  </si>
  <si>
    <t>lcl|NJDB01000042.1_cds_OXL46469.1_15</t>
  </si>
  <si>
    <t>VFG040943(gi:75994490)</t>
  </si>
  <si>
    <t>etpO</t>
  </si>
  <si>
    <t>(etpO) type II secretion protein [etp (SS207)] [Escherichia coli O157:H7 str. EDL933]</t>
  </si>
  <si>
    <t>lcl|NJDB01000009.1_cds_OXL49249.1_157</t>
  </si>
  <si>
    <t>VFG042088(gi:15832974)</t>
  </si>
  <si>
    <t>etrA</t>
  </si>
  <si>
    <t>(etrA) transcriptional regulator [ETT2 (SS017)] [Escherichia coli O157:H7 str. Sakai]</t>
  </si>
  <si>
    <t>lcl|NJDB01000013.1_cds_OXL48552.1_26</t>
  </si>
  <si>
    <t>VFG013009(gi:82775861)</t>
  </si>
  <si>
    <t>fepA</t>
  </si>
  <si>
    <t>(fepA) outer membrane receptor for ferric enterobactin (enterochelin) and colicins B and D [Enterobactin transport (CVF478)] [Shigella dysenteriae Sd197]</t>
  </si>
  <si>
    <t>lcl|NJDB01000013.1_cds_OXL48561.1_35</t>
  </si>
  <si>
    <t>VFG000924(gi:26246571)</t>
  </si>
  <si>
    <t>fepB</t>
  </si>
  <si>
    <t>(fepB) ferrienterobactin ABC transporter periplasmic binding protein [Enterobactin (VF0228)] [Escherichia coli CFT073]</t>
  </si>
  <si>
    <t>lcl|NJDB01000013.1_cds_OXL48557.1_31</t>
  </si>
  <si>
    <t>VFG013021(gi:82775868)</t>
  </si>
  <si>
    <t>fepC</t>
  </si>
  <si>
    <t>(fepC) ATP-binding component of ferric enterobactin transport [Enterobactin transport (CVF478)] [Shigella dysenteriae Sd197]</t>
  </si>
  <si>
    <t>lcl|NJDB01000013.1_cds_OXL48559.1_33</t>
  </si>
  <si>
    <t>VFG013027(gi:82775870)</t>
  </si>
  <si>
    <t>fepD</t>
  </si>
  <si>
    <t>(fepD) ferric enterobactin transport [Enterobactin transport (CVF478)] [Shigella dysenteriae Sd197]</t>
  </si>
  <si>
    <t>lcl|NJDB01000013.1_cds_OXL48556.1_30</t>
  </si>
  <si>
    <t>VFG000927(gi:26246566)</t>
  </si>
  <si>
    <t>fepE</t>
  </si>
  <si>
    <t>(fepE) ferric enterobactin transport protein FepE [Enterobactin (VF0228)] [Escherichia coli CFT073]</t>
  </si>
  <si>
    <t>lcl|NJDB01000013.1_cds_OXL48558.1_32</t>
  </si>
  <si>
    <t>VFG013036(gi:110804580)</t>
  </si>
  <si>
    <t>fepG</t>
  </si>
  <si>
    <t>(fepG) ferric enterobactin transport protein [Enterobactin transport (CVF478)] [Shigella flexneri 5 str. 8401]</t>
  </si>
  <si>
    <t>lcl|NJDB01000013.1_cds_OXL48553.1_27</t>
  </si>
  <si>
    <t>VFG044159(gi:26246563)</t>
  </si>
  <si>
    <t>fes</t>
  </si>
  <si>
    <t>(fes) enterobactin/ferric enterobactin esterase [enterobactin (IA019)] [Escherichia coli CFT073]</t>
  </si>
  <si>
    <t>lcl|NJDB01000001.1_cds_OXL50731.1_25</t>
  </si>
  <si>
    <t>VFG033207(gi:209396019)</t>
  </si>
  <si>
    <t>fimA</t>
  </si>
  <si>
    <t>(fimA) type-1 fimbrial protein-like protein [Type I fimbriae (CVF426)] [Escherichia coli O157:H7 str. EC4115]</t>
  </si>
  <si>
    <t>lcl|NJDB01000001.1_cds_OXL50729.1_23</t>
  </si>
  <si>
    <t>VFG012264(gi:15804887)</t>
  </si>
  <si>
    <t>fimB</t>
  </si>
  <si>
    <t>(fimB) recombinase involved in phase variation; regulator for fimA [Type I fimbriae (CVF426)] [Escherichia coli O157:H7 str. EDL933]</t>
  </si>
  <si>
    <t>lcl|NJDB01000001.1_cds_OXL50733.1_27</t>
  </si>
  <si>
    <t>VFG012292(gi:15804891)</t>
  </si>
  <si>
    <t>fimC</t>
  </si>
  <si>
    <t>(fimC) periplasmic chaperone, required for type 1 fimbriae [Type I fimbriae (CVF426)] [Escherichia coli O157:H7 str. EDL933]</t>
  </si>
  <si>
    <t>lcl|NJDB01000001.1_cds_OXL50734.1_28</t>
  </si>
  <si>
    <t>VFG012300(gi:15834530)</t>
  </si>
  <si>
    <t>fimD</t>
  </si>
  <si>
    <t>(fimD) FimD [Type I fimbriae (CVF426)] [Escherichia coli O157:H7 str. Sakai]</t>
  </si>
  <si>
    <t>lcl|NJDB01000001.1_cds_OXL50730.1_24</t>
  </si>
  <si>
    <t>VFG012271(gi:15804888)</t>
  </si>
  <si>
    <t>fimE</t>
  </si>
  <si>
    <t>(fimE) recombinase involved in phase variation; regulator for fimA [Type I fimbriae (CVF426)] [Escherichia coli O157:H7 str. EDL933]</t>
  </si>
  <si>
    <t>lcl|NJDB01000001.1_cds_OXL50735.1_29</t>
  </si>
  <si>
    <t>VFG012306(gi:15804893)</t>
  </si>
  <si>
    <t>fimF</t>
  </si>
  <si>
    <t>(fimF) fimbrial morphology [Type I fimbriae (CVF426)] [Escherichia coli O157:H7 str. EDL933]</t>
  </si>
  <si>
    <t>lcl|NJDB01000001.1_cds_OXL50736.1_30</t>
  </si>
  <si>
    <t>VFG012313(gi:15804894)</t>
  </si>
  <si>
    <t>fimG</t>
  </si>
  <si>
    <t>(fimG) fimbrial morphology [Type I fimbriae (CVF426)] [Escherichia coli O157:H7 str. EDL933]</t>
  </si>
  <si>
    <t>lcl|NJDB01000001.1_cds_OXL50737.1_31</t>
  </si>
  <si>
    <t>VFG033355(gi:291285701)</t>
  </si>
  <si>
    <t>fimH</t>
  </si>
  <si>
    <t>(fimH) adhesin [Type I fimbriae (CVF426)] [Escherichia coli O55:H7 str. CB9615]</t>
  </si>
  <si>
    <t>lcl|NJDB01000001.1_cds_OXL50732.1_26</t>
  </si>
  <si>
    <t>VFG033229(gi:254796317)</t>
  </si>
  <si>
    <t>fimI</t>
  </si>
  <si>
    <t>(fimI) type 1 pilus biosynthesis fimbrial protein [Type I fimbriae (CVF426)] [Escherichia coli O157:H7 str. TW14359]</t>
  </si>
  <si>
    <t>lcl|NJDB01000020.1_cds_OXL47781.1_56</t>
  </si>
  <si>
    <t>VFG043073(gi:15801189)</t>
  </si>
  <si>
    <t>flgA</t>
  </si>
  <si>
    <t>(flgA) flagellar basal body P-ring biosynthesis protein FlgA [peritrichous flagella (AI140)] [Escherichia coli O157:H7 str. EDL933]</t>
  </si>
  <si>
    <t>lcl|NJDB01000020.1_cds_OXL47782.1_57</t>
  </si>
  <si>
    <t>VFG043074(gi:15801190)</t>
  </si>
  <si>
    <t>flgB</t>
  </si>
  <si>
    <t>(flgB) flagellar basal body rod protein FlgB [peritrichous flagella (AI140)] [Escherichia coli O157:H7 str. EDL933]</t>
  </si>
  <si>
    <t>lcl|NJDB01000020.1_cds_OXL47783.1_58</t>
  </si>
  <si>
    <t>VFG043075(gi:15801191)</t>
  </si>
  <si>
    <t>flgC</t>
  </si>
  <si>
    <t>(flgC) flagellar basal body rod protein FlgC [peritrichous flagella (AI140)] [Escherichia coli O157:H7 str. EDL933]</t>
  </si>
  <si>
    <t>lcl|NJDB01000020.1_cds_OXL47784.1_59</t>
  </si>
  <si>
    <t>VFG043076(gi:15801192)</t>
  </si>
  <si>
    <t>flgD</t>
  </si>
  <si>
    <t>(flgD) flagellar basal body rod modification protein [peritrichous flagella (AI140)] [Escherichia coli O157:H7 str. EDL933]</t>
  </si>
  <si>
    <t>lcl|NJDB01000020.1_cds_OXL47785.1_60</t>
  </si>
  <si>
    <t>VFG043077(gi:15801193)</t>
  </si>
  <si>
    <t>flgE</t>
  </si>
  <si>
    <t>(flgE) flagellar hook protein FlgE [peritrichous flagella (AI140)] [Escherichia coli O157:H7 str. EDL933]</t>
  </si>
  <si>
    <t>lcl|NJDB01000020.1_cds_OXL47786.1_61</t>
  </si>
  <si>
    <t>VFG043078(gi:15801194)</t>
  </si>
  <si>
    <t>flgF</t>
  </si>
  <si>
    <t>(flgF) flagellar basal body rod protein FlgF [peritrichous flagella (AI140)] [Escherichia coli O157:H7 str. EDL933]</t>
  </si>
  <si>
    <t>lcl|NJDB01000020.1_cds_OXL47787.1_62</t>
  </si>
  <si>
    <t>VFG043079(gi:15801195)</t>
  </si>
  <si>
    <t>flgG</t>
  </si>
  <si>
    <t>(flgG) flagellar basal body rod protein FlgG [peritrichous flagella (AI140)] [Escherichia coli O157:H7 str. EDL933]</t>
  </si>
  <si>
    <t>lcl|NJDB01000020.1_cds_OXL47788.1_63</t>
  </si>
  <si>
    <t>VFG043080(gi:15801196)</t>
  </si>
  <si>
    <t>flgH</t>
  </si>
  <si>
    <t>(flgH) flagellar basal body L-ring protein [peritrichous flagella (AI140)] [Escherichia coli O157:H7 str. EDL933]</t>
  </si>
  <si>
    <t>lcl|NJDB01000020.1_cds_OXL47789.1_64</t>
  </si>
  <si>
    <t>VFG043081(gi:15801197)</t>
  </si>
  <si>
    <t>flgI</t>
  </si>
  <si>
    <t>(flgI) flagellar basal body P-ring protein [peritrichous flagella (AI140)] [Escherichia coli O157:H7 str. EDL933]</t>
  </si>
  <si>
    <t>lcl|NJDB01000020.1_cds_OXL47790.1_65</t>
  </si>
  <si>
    <t>VFG043082(gi:15801198)</t>
  </si>
  <si>
    <t>flgJ</t>
  </si>
  <si>
    <t>(flgJ) flagellar rod assembly protein/muramidase FlgJ [peritrichous flagella (AI140)] [Escherichia coli O157:H7 str. EDL933]</t>
  </si>
  <si>
    <t>lcl|NJDB01000020.1_cds_OXL47791.1_66</t>
  </si>
  <si>
    <t>VFG043083(gi:15801199)</t>
  </si>
  <si>
    <t>flgK</t>
  </si>
  <si>
    <t>(flgK) flagellar hook-associated protein FlgK [peritrichous flagella (AI140)] [Escherichia coli O157:H7 str. EDL933]</t>
  </si>
  <si>
    <t>lcl|NJDB01000020.1_cds_OXL47792.1_67</t>
  </si>
  <si>
    <t>VFG043084(gi:15801200)</t>
  </si>
  <si>
    <t>flgL</t>
  </si>
  <si>
    <t>(flgL) flagellar hook-associated protein FlgL [peritrichous flagella (AI140)] [Escherichia coli O157:H7 str. EDL933]</t>
  </si>
  <si>
    <t>lcl|NJDB01000020.1_cds_OXL47779.1_54</t>
  </si>
  <si>
    <t>VFG043072(gi:15801187)</t>
  </si>
  <si>
    <t>flgN</t>
  </si>
  <si>
    <t>(flgN) flagella synthesis protein FlgN [peritrichous flagella (AI140)] [Escherichia coli O157:H7 str. EDL933]</t>
  </si>
  <si>
    <t>lcl|NJDB01000015.1_cds_OXL48361.1_121</t>
  </si>
  <si>
    <t>VFG043086(gi:15802291)</t>
  </si>
  <si>
    <t>flhA</t>
  </si>
  <si>
    <t>(flhA) flagellar biosynthesis protein FlhA [peritrichous flagella (AI140)] [Escherichia coli O157:H7 str. EDL933]</t>
  </si>
  <si>
    <t>lcl|NJDB01000015.1_cds_OXL48362.1_122</t>
  </si>
  <si>
    <t>VFG043087(gi:15802292)</t>
  </si>
  <si>
    <t>flhB</t>
  </si>
  <si>
    <t>(flhB) flagellar biosynthesis protein FlhB [peritrichous flagella (AI140)] [Escherichia coli O157:H7 str. EDL933]</t>
  </si>
  <si>
    <t>lcl|NJDB01000015.1_cds_OXL48373.1_133</t>
  </si>
  <si>
    <t>VFG043097(gi:15802303)</t>
  </si>
  <si>
    <t>flhC</t>
  </si>
  <si>
    <t>(flhC) transcriptional activator FlhC [peritrichous flagella (AI140)] [Escherichia coli O157:H7 str. EDL933]</t>
  </si>
  <si>
    <t>lcl|NJDB01000015.1_cds_OXL48374.1_134</t>
  </si>
  <si>
    <t>VFG043098(gi:15802304)</t>
  </si>
  <si>
    <t>flhD</t>
  </si>
  <si>
    <t>(flhD) transcriptional activator FlhD [peritrichous flagella (AI140)] [Escherichia coli O157:H7 str. EDL933]</t>
  </si>
  <si>
    <t>lcl|NJDB01000015.1_cds_OXL48360.1_120</t>
  </si>
  <si>
    <t>VFG043085(gi:15802290)</t>
  </si>
  <si>
    <t>flhE</t>
  </si>
  <si>
    <t>(flhE) flagellar protein [peritrichous flagella (AI140)] [Escherichia coli O157:H7 str. EDL933]</t>
  </si>
  <si>
    <t>lcl|NJDB01000032.1_cds_OXL46881.1_14</t>
  </si>
  <si>
    <t>VFG043101(gi:15802357)</t>
  </si>
  <si>
    <t>fliA</t>
  </si>
  <si>
    <t>(fliA) flagellar biosynthesis sigma factor [peritrichous flagella (AI140)] [Escherichia coli O157:H7 str. EDL933]</t>
  </si>
  <si>
    <t>lcl|NJDB01000032.1_cds_OXL46882.1_15</t>
  </si>
  <si>
    <t>VFG043102(gi:15802358)</t>
  </si>
  <si>
    <t>fliC</t>
  </si>
  <si>
    <t>(fliC) flagellin [peritrichous flagella (AI140)] [Escherichia coli O157:H7 str. EDL933]</t>
  </si>
  <si>
    <t>lcl|NJDB01000032.1_cds_OXL46883.1_17</t>
  </si>
  <si>
    <t>VFG043103(gi:15802359)</t>
  </si>
  <si>
    <t>fliD</t>
  </si>
  <si>
    <t>(fliD) flagellar capping protein [peritrichous flagella (AI140)] [Escherichia coli O157:H7 str. EDL933]</t>
  </si>
  <si>
    <t>lcl|NJDB01000032.1_cds_OXL46895.1_33</t>
  </si>
  <si>
    <t>VFG043106(gi:15802372)</t>
  </si>
  <si>
    <t>fliE</t>
  </si>
  <si>
    <t>(fliE) flagellar hook-basal body protein FliE [peritrichous flagella (AI140)] [Escherichia coli O157:H7 str. EDL933]</t>
  </si>
  <si>
    <t>lcl|NJDB01000032.1_cds_OXL46896.1_35</t>
  </si>
  <si>
    <t>VFG043108(gi:15802374)</t>
  </si>
  <si>
    <t>fliG</t>
  </si>
  <si>
    <t>(fliG) flagellar motor switch protein G [peritrichous flagella (AI140)] [Escherichia coli O157:H7 str. EDL933]</t>
  </si>
  <si>
    <t>lcl|NJDB01000032.1_cds_OXL46897.1_36</t>
  </si>
  <si>
    <t>VFG043109(gi:161367588)</t>
  </si>
  <si>
    <t>fliH</t>
  </si>
  <si>
    <t>(fliH) flagellar assembly protein H [peritrichous flagella (AI140)] [Escherichia coli O157:H7 str. EDL933]</t>
  </si>
  <si>
    <t>lcl|NJDB01000032.1_cds_OXL46898.1_37</t>
  </si>
  <si>
    <t>VFG043110(gi:161367587)</t>
  </si>
  <si>
    <t>fliI</t>
  </si>
  <si>
    <t>(fliI) flagellum-specific ATP synthase [peritrichous flagella (AI140)] [Escherichia coli O157:H7 str. EDL933]</t>
  </si>
  <si>
    <t>lcl|NJDB01000032.1_cds_OXL46899.1_38</t>
  </si>
  <si>
    <t>VFG043111(gi:15802377)</t>
  </si>
  <si>
    <t>fliJ</t>
  </si>
  <si>
    <t>(fliJ) flagellar biosynthesis chaperone [peritrichous flagella (AI140)] [Escherichia coli O157:H7 str. EDL933]</t>
  </si>
  <si>
    <t>lcl|NJDB01000032.1_cds_OXL46900.1_39</t>
  </si>
  <si>
    <t>VFG043112(gi:15802378)</t>
  </si>
  <si>
    <t>fliK</t>
  </si>
  <si>
    <t>(fliK) flagellar hook-length control protein [peritrichous flagella (AI140)] [Escherichia coli O157:H7 str. EDL933]</t>
  </si>
  <si>
    <t>lcl|NJDB01000032.1_cds_OXL46901.1_40</t>
  </si>
  <si>
    <t>VFG043113(gi:15802379)</t>
  </si>
  <si>
    <t>fliL</t>
  </si>
  <si>
    <t>(fliL) flagellar basal body-associated protein FliL [peritrichous flagella (AI140)] [Escherichia coli O157:H7 str. EDL933]</t>
  </si>
  <si>
    <t>lcl|NJDB01000032.1_cds_OXL46902.1_41</t>
  </si>
  <si>
    <t>VFG043114(gi:15802380)</t>
  </si>
  <si>
    <t>fliM</t>
  </si>
  <si>
    <t>(fliM) flagellar motor switch protein FliM [peritrichous flagella (AI140)] [Escherichia coli O157:H7 str. EDL933]</t>
  </si>
  <si>
    <t>lcl|NJDB01000032.1_cds_OXL46903.1_42</t>
  </si>
  <si>
    <t>VFG043115(gi:15802381)</t>
  </si>
  <si>
    <t>fliN</t>
  </si>
  <si>
    <t>(fliN) flagellar motor switch protein FliN [peritrichous flagella (AI140)] [Escherichia coli O157:H7 str. EDL933]</t>
  </si>
  <si>
    <t>lcl|NJDB01000032.1_cds_OXL46904.1_43</t>
  </si>
  <si>
    <t>VFG043116(gi:161367586)</t>
  </si>
  <si>
    <t>fliO</t>
  </si>
  <si>
    <t>(fliO) flagellar biosynthesis protein FliO [peritrichous flagella (AI140)] [Escherichia coli O157:H7 str. EDL933]</t>
  </si>
  <si>
    <t>lcl|NJDB01000032.1_cds_OXL46905.1_44</t>
  </si>
  <si>
    <t>VFG043117(gi:15802383)</t>
  </si>
  <si>
    <t>fliP</t>
  </si>
  <si>
    <t>(fliP) flagellar biosynthesis protein FliP [peritrichous flagella (AI140)] [Escherichia coli O157:H7 str. EDL933]</t>
  </si>
  <si>
    <t>lcl|NJDB01000032.1_cds_OXL46906.1_45</t>
  </si>
  <si>
    <t>VFG043118(gi:15802384)</t>
  </si>
  <si>
    <t>fliQ</t>
  </si>
  <si>
    <t>(fliQ) flagellar biosynthesis protein FliQ [peritrichous flagella (AI140)] [Escherichia coli O157:H7 str. EDL933]</t>
  </si>
  <si>
    <t>lcl|NJDB01000032.1_cds_OXL46907.1_46</t>
  </si>
  <si>
    <t>VFG043119(gi:15802385)</t>
  </si>
  <si>
    <t>fliR</t>
  </si>
  <si>
    <t>(fliR) flagellar biosynthesis protein FliR [peritrichous flagella (AI140)] [Escherichia coli O157:H7 str. EDL933]</t>
  </si>
  <si>
    <t>lcl|NJDB01000032.1_cds_OXL46884.1_18</t>
  </si>
  <si>
    <t>VFG043104(gi:15802360)</t>
  </si>
  <si>
    <t>fliS</t>
  </si>
  <si>
    <t>(fliS) flagellar protein FliS [peritrichous flagella (AI140)] [Escherichia coli O157:H7 str. EDL933]</t>
  </si>
  <si>
    <t>lcl|NJDB01000032.1_cds_OXL46885.1_19</t>
  </si>
  <si>
    <t>VFG043105(gi:15802361)</t>
  </si>
  <si>
    <t>fliT</t>
  </si>
  <si>
    <t>(fliT) flagellar biosynthesis protein FliT [peritrichous flagella (AI140)] [Escherichia coli O157:H7 str. EDL933]</t>
  </si>
  <si>
    <t>lcl|NJDB01000032.1_cds_OXL46879.1_12</t>
  </si>
  <si>
    <t>VFG043099(gi:15802355)</t>
  </si>
  <si>
    <t>fliY</t>
  </si>
  <si>
    <t>(fliY) cystine transporter subunit [peritrichous flagella (AI140)] [Escherichia coli O157:H7 str. EDL933]</t>
  </si>
  <si>
    <t>lcl|NJDB01000032.1_cds_OXL46880.1_13</t>
  </si>
  <si>
    <t>VFG043100(gi:15802356)</t>
  </si>
  <si>
    <t>fliZ</t>
  </si>
  <si>
    <t>(fliZ) flagella biosynthesis protein FliZ [peritrichous flagella (AI140)] [Escherichia coli O157:H7 str. EDL933]</t>
  </si>
  <si>
    <t>lcl|NJDB01000010.1_cds_OXL49021.1_75</t>
  </si>
  <si>
    <t>VFG043120(gi:15802868)</t>
  </si>
  <si>
    <t>flk</t>
  </si>
  <si>
    <t>(flk) flagella biosynthesis regulator [peritrichous flagella (AI140)] [Escherichia coli O157:H7 str. EDL933]</t>
  </si>
  <si>
    <t>lcl|NJDB01000013.1_cds_OXL48642.1_122</t>
  </si>
  <si>
    <t>VFG000478(gi:16764063)</t>
  </si>
  <si>
    <t>fur</t>
  </si>
  <si>
    <t>(fur) transcriptional repressor of iron-responsive genes (Fur family) (ferric uptake regulator) [Fur (VF0113)] [Salmonella enterica subsp. enterica serovar Typhimurium str. LT2]</t>
  </si>
  <si>
    <t>lcl|NJDB01000014.1_cds_OXL48414.1_30</t>
  </si>
  <si>
    <t>VFG000821(gi:15804238)</t>
  </si>
  <si>
    <t>glrA</t>
  </si>
  <si>
    <t>(glrA) hypothetical protein [LEE encoded T3SS (SS020)] [Escherichia coli O157:H7 str. EDL933]</t>
  </si>
  <si>
    <t>lcl|NJDB01000014.1_cds_OXL48415.1_31</t>
  </si>
  <si>
    <t>VFG000822(gi:15804239)</t>
  </si>
  <si>
    <t>glrR</t>
  </si>
  <si>
    <t>(glrR) hypothetical protein [LEE encoded T3SS (SS020)] [Escherichia coli O157:H7 str. EDL933]</t>
  </si>
  <si>
    <t>lcl|NJDB01000038.1_cds_OXL46608.1_4</t>
  </si>
  <si>
    <t>VFG035808(gi:15799915)</t>
  </si>
  <si>
    <t>hcp</t>
  </si>
  <si>
    <t>(hcp) hypothetical protein [EHS (SS185)] [Escherichia coli O157:H7 str. EDL933]</t>
  </si>
  <si>
    <t>lcl|NJDB01000042.1_cds_OXL46471.1_20</t>
  </si>
  <si>
    <t>VFG000840(gi:75994494)</t>
  </si>
  <si>
    <t>hlyA</t>
  </si>
  <si>
    <t>toxin</t>
  </si>
  <si>
    <t>(hlyA) hemolysin toxin protein [Hemolysin (VF0207)] [Escherichia coli O157:H7 str. EDL933]</t>
  </si>
  <si>
    <t>lcl|NJDB01000042.1_cds_OXL46472.1_21</t>
  </si>
  <si>
    <t>VFG000841(gi:75994495)</t>
  </si>
  <si>
    <t>hlyB</t>
  </si>
  <si>
    <t>(hlyB) hemolysin transport protein [Hemolysin (VF0207)] [Escherichia coli O157:H7 str. EDL933]</t>
  </si>
  <si>
    <t>lcl|NJDB01000042.1_cds_OXL46470.1_19</t>
  </si>
  <si>
    <t>VFG012488(gi:10955282)</t>
  </si>
  <si>
    <t>hlyC</t>
  </si>
  <si>
    <t>(hlyC) hemolysin C [Alpha-hemolysin (CVF453)] [Escherichia coli O157:H7 str. Sakai]</t>
  </si>
  <si>
    <t>lcl|NJDB01000042.1_cds_OXL46473.1_22</t>
  </si>
  <si>
    <t>VFG000843(gi:75994496)</t>
  </si>
  <si>
    <t>hlyD</t>
  </si>
  <si>
    <t>(hlyD) hemolysin transport protein [Hemolysin (VF0207)] [Escherichia coli O157:H7 str. EDL933]</t>
  </si>
  <si>
    <t>lcl|NJDB01000080.1_cds_OXL45912.1_4</t>
  </si>
  <si>
    <t>VFG044171(gi:26248334)</t>
  </si>
  <si>
    <t>hma</t>
  </si>
  <si>
    <t>(hma) putative outer membrane receptor for iron compound or colicin [direct heme uptake system (IA048)] [Escherichia coli CFT073]</t>
  </si>
  <si>
    <t>lcl|NJDB01000001.1_cds_OXL50925.1_234</t>
  </si>
  <si>
    <t>VFG042799(gi:15799791)</t>
  </si>
  <si>
    <t>(hofB/hcpB) hypothetical protein [Hemorrhagic Coli pili (HCP) (AI102)] [Escherichia coli O157:H7 str. EDL933]</t>
  </si>
  <si>
    <t>lcl|NJDB01000001.1_cds_OXL50924.1_233</t>
  </si>
  <si>
    <t>VFG042798(gi:15799790)</t>
  </si>
  <si>
    <t>(hofC/hcpC) type IV pilin biogenesis protein [Hemorrhagic Coli pili (HCP) (AI102)] [Escherichia coli O157:H7 str. EDL933]</t>
  </si>
  <si>
    <t>lcl|NJDB01000009.1_cds_OXL49240.1_147</t>
  </si>
  <si>
    <t>VFG042094(gi:15832965)</t>
  </si>
  <si>
    <t>iagB</t>
  </si>
  <si>
    <t>(iagB) hypothetical protein [ETT2 (SS017)] [Escherichia coli O157:H7 str. Sakai]</t>
  </si>
  <si>
    <t>lcl|NJDB01000013.1_cds_OXL48540.1_11</t>
  </si>
  <si>
    <t>VFG034652(gi:15800285)</t>
  </si>
  <si>
    <t>ibeB</t>
  </si>
  <si>
    <t>(ibeB) copper/silver efflux system outer membrane protein CusC [CFA/I fimbriae (CVF684)] [Escherichia coli O157:H7 str. EDL933]</t>
  </si>
  <si>
    <t>lcl|NJDB01000035.1_cds_OXL46751.1_16</t>
  </si>
  <si>
    <t>VFG034688(gi:15834138)</t>
  </si>
  <si>
    <t>ibeC</t>
  </si>
  <si>
    <t>(ibeC) hypothetical protein [CFA/I fimbriae (CVF684)] [Escherichia coli O157:H7 str. Sakai]</t>
  </si>
  <si>
    <t>lcl|NJDB01000027.1_cds_OXL47191.1_19</t>
  </si>
  <si>
    <t>VFG012874(gi:30064027)</t>
  </si>
  <si>
    <t>ipaH</t>
  </si>
  <si>
    <t>(ipaH) hypothetical protein [Mxi-Spa TTSS effectors controlled by MxiE (CVF465)] [Shigella flexneri 2a str. 2457T]</t>
  </si>
  <si>
    <t>lcl|NJDB01000056.1_cds_OXL46147.1_10</t>
  </si>
  <si>
    <t>VFG012837(gi:82524546)</t>
  </si>
  <si>
    <t>ipaH2.5</t>
  </si>
  <si>
    <t>(ipaH2.5) invasion plasmid antigen, fragment [Mxi-Spa TTSS effectors controlled by MxiE (CVF465)] [Shigella dysenteriae Sd197]</t>
  </si>
  <si>
    <t>lcl|NJDB01000014.1_cds_OXL48425.1_41</t>
  </si>
  <si>
    <t>VFG000832(gi:15804249)</t>
  </si>
  <si>
    <t>ler</t>
  </si>
  <si>
    <t>(ler) hypothetical protein [Ler (VF0192)] [Escherichia coli O157:H7 str. EDL933]</t>
  </si>
  <si>
    <t>lcl|NJDB01000052.1_cds_OXL46193.1_1</t>
  </si>
  <si>
    <t>VFG034928(gi:291284300)</t>
  </si>
  <si>
    <t>(lifA/efa1) EHEC factor for adherence [LifA/Efa1 (CVF712)] [Escherichia coli O55:H7 str. CB9615]</t>
  </si>
  <si>
    <t>lcl|NJDB01000014.1_cds_OXL48399.1_15</t>
  </si>
  <si>
    <t>VFG000806(gi:15804223)</t>
  </si>
  <si>
    <t>map</t>
  </si>
  <si>
    <t>(map) Type III secretion system effector Map, Rho guanine exchange factor [Map (VF0195)] [Escherichia coli O157:H7 str. EDL933]</t>
  </si>
  <si>
    <t>lcl|NJDB01000015.1_cds_OXL48372.1_132</t>
  </si>
  <si>
    <t>VFG043096(gi:15802302)</t>
  </si>
  <si>
    <t>motA</t>
  </si>
  <si>
    <t>(motA) flagellar motor protein MotA [peritrichous flagella (AI140)] [Escherichia coli O157:H7 str. EDL933]</t>
  </si>
  <si>
    <t>lcl|NJDB01000015.1_cds_OXL48371.1_131</t>
  </si>
  <si>
    <t>VFG043095(gi:15802301)</t>
  </si>
  <si>
    <t>motB</t>
  </si>
  <si>
    <t>(motB) flagellar motor protein MotB [peritrichous flagella (AI140)] [Escherichia coli O157:H7 str. EDL933]</t>
  </si>
  <si>
    <t>lcl|NJDB01000064.1_cds_OXL46039.1_6</t>
  </si>
  <si>
    <t>VFG002121(gi:15801940)</t>
  </si>
  <si>
    <t>(nleA/espI) Type III secretion system effector NleA [NleA/EspI (VF0338)] [Escherichia coli O157:H7 str. EDL933]</t>
  </si>
  <si>
    <t>lcl|NJDB01000052.1_cds_OXL46195.1_5</t>
  </si>
  <si>
    <t>VFG034932(gi:15803520)</t>
  </si>
  <si>
    <t>nleB1</t>
  </si>
  <si>
    <t>(nleB1) Type III secretion system effector nleB1 [LEE encoded T3SS (SS020)] [Escherichia coli O157:H7 str. EDL933]</t>
  </si>
  <si>
    <t>lcl|NJDB01000024.1_cds_OXL47452.1_76</t>
  </si>
  <si>
    <t>VFG034942(gi:15800520)</t>
  </si>
  <si>
    <t>nleB2</t>
  </si>
  <si>
    <t>T3SS non-LEE OI36</t>
  </si>
  <si>
    <t>(nleB2) Type III secretion system effector NleB2 [LEE encoded T3SS (SS020)] [Escherichia coli O157:H7 str. EDL933]</t>
  </si>
  <si>
    <t>lcl|NJDB01000039.1_cds_OXL46596.1_42</t>
  </si>
  <si>
    <t>VFG034951(gi:291281154)</t>
  </si>
  <si>
    <t>nleB2-2</t>
  </si>
  <si>
    <t>(nleB2-2) NleB [NleB2-2 (CVF715)] [Escherichia coli O55:H7 str. CB9615]</t>
  </si>
  <si>
    <t>lcl|NJDB01000024.1_cds_OXL47451.1_75</t>
  </si>
  <si>
    <t>VFG002122(gi:15800521)</t>
  </si>
  <si>
    <t>nleC</t>
  </si>
  <si>
    <t>(nleC) Type III secretion system effector NleC,  zinc metalloprotease  [NleC (VF0340)] [Escherichia coli O157:H7 str. EDL933]</t>
  </si>
  <si>
    <t>lcl|NJDB01000024.1_cds_OXL47449.1_70</t>
  </si>
  <si>
    <t>VFG012445(gi:15830104)</t>
  </si>
  <si>
    <t>nleD</t>
  </si>
  <si>
    <t>(nleD) hypothetical protein [NleD (CVF444)] [Escherichia coli O157:H7 str. Sakai]</t>
  </si>
  <si>
    <t>lcl|NJDB01000052.1_cds_OXL46194.1_4</t>
  </si>
  <si>
    <t>VFG034954(gi:15803521)</t>
  </si>
  <si>
    <t>nleE</t>
  </si>
  <si>
    <t>(nleE) Type III secretion system effector NleE [LEE encoded T3SS (SS020)] [Escherichia coli O157:H7 str. EDL933]</t>
  </si>
  <si>
    <t>lcl|NJDB01000064.1_cds_OXL46036.1_2</t>
  </si>
  <si>
    <t>VFG034966(gi:15801937)</t>
  </si>
  <si>
    <t>nleF</t>
  </si>
  <si>
    <t>(nleF) Type III secretion system effector NleF, caspase inhibitor [LEE encoded T3SS (SS020)] [Escherichia coli O157:H7 str. EDL933]</t>
  </si>
  <si>
    <t>lcl|NJDB01000007.1_cds_OXL49606.1_183</t>
  </si>
  <si>
    <t>VFG034975(gi:15801929)</t>
  </si>
  <si>
    <t>nleG-1</t>
  </si>
  <si>
    <t>(nleG-1) hypothetical protein [NleG-1 (CVF719)] [Escherichia coli O157:H7 str. EDL933]</t>
  </si>
  <si>
    <t>lcl|NJDB01000145.1_cds_OXL45697.1_2</t>
  </si>
  <si>
    <t>VFG035008(gi:209400919)</t>
  </si>
  <si>
    <t>nleG-3</t>
  </si>
  <si>
    <t>T3SS non-LEE OI57</t>
  </si>
  <si>
    <t>(nleG-3) non-LEE-encoded effector NleG [NleG-3 (CVF724)] [Escherichia coli O157:H7 str. EC4115]</t>
  </si>
  <si>
    <t>lcl|NJDB01000018.1_cds_OXL48028.1_100</t>
  </si>
  <si>
    <t>VFG034992(gi:15801586)</t>
  </si>
  <si>
    <t>nleG2-3</t>
  </si>
  <si>
    <t>(nleG2-3) hypothetical protein [NleG2-3 (CVF722)] [Escherichia coli O157:H7 str. EDL933]</t>
  </si>
  <si>
    <t>lcl|NJDB01000126.1_cds_OXL45731.1_1</t>
  </si>
  <si>
    <t>VFG035012(gi:15801754)</t>
  </si>
  <si>
    <t>nleG5-1</t>
  </si>
  <si>
    <t>(nleG5-1) hypothetical protein [NleG5-1 (CVF725)] [Escherichia coli O157:H7 str. EDL933]</t>
  </si>
  <si>
    <t>lcl|NJDB01000018.1_cds_OXL48026.1_98</t>
  </si>
  <si>
    <t>VFG035022(gi:209400958)</t>
  </si>
  <si>
    <t>nleG5-2</t>
  </si>
  <si>
    <t>(nleG5-2) hypothetical protein [NleG5-2 (CVF726)] [Escherichia coli O157:H7 str. EC4115]</t>
  </si>
  <si>
    <t>lcl|NJDB01000145.1_cds_OXL45698.1_1</t>
  </si>
  <si>
    <t>VFG035028(gi:387506605)</t>
  </si>
  <si>
    <t>nleG6-1</t>
  </si>
  <si>
    <t>(nleG6-1) T3SS secreted effector NleG-like protein [NleG6-1 (CVF727)] [Escherichia coli O55:H7 str. RM12579]</t>
  </si>
  <si>
    <t>lcl|NJDB01000018.1_cds_OXL48027.1_99</t>
  </si>
  <si>
    <t>VFG035033(gi:15831409)</t>
  </si>
  <si>
    <t>nleG6-2</t>
  </si>
  <si>
    <t>(nleG6-2) hypothetical protein [NleG6-2 (CVF728)] [Escherichia coli O157:H7 str. Sakai]</t>
  </si>
  <si>
    <t>lcl|NJDB01000206.1_cds_OXL45610.1_1</t>
  </si>
  <si>
    <t>VFG035038(gi:15832742)</t>
  </si>
  <si>
    <t>nleG6-3</t>
  </si>
  <si>
    <t>(nleG6-3) hypothetical protein [NleG6-3 (CVF729)] [Escherichia coli O157:H7 str. Sakai]</t>
  </si>
  <si>
    <t>lcl|NJDB01000054.1_cds_OXL46179.1_4</t>
  </si>
  <si>
    <t>VFG035051(gi:260867989)</t>
  </si>
  <si>
    <t>nleG7</t>
  </si>
  <si>
    <t>(nleG7) T3SS secreted effector NleG-like protein [NleG7 (CVF730)] [Escherichia coli O111:H- str. 11128]</t>
  </si>
  <si>
    <t>lcl|NJDB01000008.1_cds_OXL49433.1_177</t>
  </si>
  <si>
    <t>VFG035053(gi:15803144)</t>
  </si>
  <si>
    <t>nleG8-2</t>
  </si>
  <si>
    <t>(nleG8-2) hypothetical protein [NleG8-2 (CVF731)] [Escherichia coli O157:H7 str. EDL933]</t>
  </si>
  <si>
    <t>lcl|NJDB01000024.1_cds_OXL47450.1_72</t>
  </si>
  <si>
    <t>VFG035062(gi:15800522)</t>
  </si>
  <si>
    <t>nleH1</t>
  </si>
  <si>
    <t>(nleH1) Type III secretion system effector NleH1 [LEE encoded T3SS (SS020)] [Escherichia coli O157:H7 str. EDL933]</t>
  </si>
  <si>
    <t>lcl|NJDB01000064.1_cds_OXL46037.1_3</t>
  </si>
  <si>
    <t>VFG035073(gi:15801938)</t>
  </si>
  <si>
    <t>nleH2</t>
  </si>
  <si>
    <t>(nleH2) Type III secretion system effector NleH2 [LEE encoded T3SS (SS020)] [Escherichia coli O157:H7 str. EDL933]</t>
  </si>
  <si>
    <t>lcl|NJDB01000016.1_cds_OXL48205.1_67</t>
  </si>
  <si>
    <t>VFG043568(gi:16764916)</t>
  </si>
  <si>
    <t>ompD</t>
  </si>
  <si>
    <t>(ompD) outer membrane porin precursor [Hek (AI384)] [Salmonella enterica subsp. enterica serovar Typhimurium str. LT2]</t>
  </si>
  <si>
    <t>lcl|NJDB01000014.1_cds_OXL48422.1_38</t>
  </si>
  <si>
    <t>VFG000829(gi:15804246)</t>
  </si>
  <si>
    <t>orf4</t>
  </si>
  <si>
    <t>(orf4) hypothetical protein [LEE encoded T3SS (SS020)] [Escherichia coli O157:H7 str. EDL933]</t>
  </si>
  <si>
    <t>lcl|NJDB01000009.1_cds_OXL49244.1_151</t>
  </si>
  <si>
    <t>VFG042091(gi:15832969)</t>
  </si>
  <si>
    <t>orgA</t>
  </si>
  <si>
    <t>(orgA) hypothetical protein [ETT2 (SS017)] [Escherichia coli O157:H7 str. Sakai]</t>
  </si>
  <si>
    <t>lcl|NJDB01000009.1_cds_OXL49242.1_149</t>
  </si>
  <si>
    <t>VFG042093(gi:15832967)</t>
  </si>
  <si>
    <t>orgB</t>
  </si>
  <si>
    <t>(orgB) hypothetical protein [ETT2 (SS017)] [Escherichia coli O157:H7 str. Sakai]</t>
  </si>
  <si>
    <t>lcl|NJDB01000009.1_cds_OXL49263.1_172</t>
  </si>
  <si>
    <t>VFG042074(gi:15832989)</t>
  </si>
  <si>
    <t>pkgA</t>
  </si>
  <si>
    <t>(pkgA) hypothetical protein [ETT2 (SS017)] [Escherichia coli O157:H7 str. Sakai]</t>
  </si>
  <si>
    <t>lcl|NJDB01000001.1_cds_OXL50926.1_235</t>
  </si>
  <si>
    <t>VFG042800(gi:15799792)</t>
  </si>
  <si>
    <t>(ppdD/hcpA) putative major pilin subunit [Hemorrhagic Coli pili (HCP) (AI102)] [Escherichia coli O157:H7 str. EDL933]</t>
  </si>
  <si>
    <t>lcl|NJDB01000009.1_cds_OXL49122.1_26</t>
  </si>
  <si>
    <t>VFG000477(gi:16766230)</t>
  </si>
  <si>
    <t>rpoS</t>
  </si>
  <si>
    <t>(rpoS) sigma S (sigma 38) factor of RNA polymerase, major sigmafactor during stationary phase [RpoS (VF0112)] [Salmonella enterica subsp. enterica serovar Typhimurium str. LT2]</t>
  </si>
  <si>
    <t>lcl|NJDB01000014.1_cds_OXL48411.1_27</t>
  </si>
  <si>
    <t>VFG000818(gi:15804235)</t>
  </si>
  <si>
    <t>sepD</t>
  </si>
  <si>
    <t>(sepD) Type III secretion system secretion switch protein SepD [LEE encoded T3SS (SS020)] [Escherichia coli O157:H7 str. EDL933]</t>
  </si>
  <si>
    <t>lcl|NJDB01000014.1_cds_OXL48394.1_10</t>
  </si>
  <si>
    <t>VFG000801(gi:15804218)</t>
  </si>
  <si>
    <t>sepL</t>
  </si>
  <si>
    <t>(sepL) Type III secretion system secretion gatekeeper SepL [TTSS (VF0191)] [Escherichia coli O157:H7 str. EDL933]</t>
  </si>
  <si>
    <t>lcl|NJDB01000014.1_cds_OXL48402.1_18</t>
  </si>
  <si>
    <t>VFG000809(gi:15804226)</t>
  </si>
  <si>
    <t>(sepQ/escQ) Type III secetion system C ring protein EscQ [TTSS (VF0191)] [Escherichia coli O157:H7 str. EDL933]</t>
  </si>
  <si>
    <t>lcl|NJDB01000014.1_cds_OXL48408.1_24</t>
  </si>
  <si>
    <t>VFG000815(gi:15804232)</t>
  </si>
  <si>
    <t>(sepZ/espZ) Type III secretion system effector EspZ [TTSS (VF0191)] [Escherichia coli O157:H7 str. EDL933]</t>
  </si>
  <si>
    <t>lcl|NJDB01000019.1_cds_OXL47865.1_25</t>
  </si>
  <si>
    <t>VFG013070(gi:82778664)</t>
  </si>
  <si>
    <t>shuV</t>
  </si>
  <si>
    <t>(shuV) ATP-binding component of hemin transport system [Shu (VF0256)] [Shigella dysenteriae Sd197]</t>
  </si>
  <si>
    <t>lcl|NJDB01000042.1_cds_OXL46458.1_2</t>
  </si>
  <si>
    <t>VFG000846(gi:75994477)</t>
  </si>
  <si>
    <t>stcE</t>
  </si>
  <si>
    <t>(stcE) metalloprotease  [StcE (VF0209)] [Escherichia coli O157:H7 str. EDL933]</t>
  </si>
  <si>
    <t>lcl|NJDB01000079.1_cds_OXL45917.1_4</t>
  </si>
  <si>
    <t>VFG033850(gi:260854747)</t>
  </si>
  <si>
    <t>stx1A</t>
  </si>
  <si>
    <t>(stx1A) Shiga toxin 1 subunit A [Shiga-like toxin (CVF452)] [Escherichia coli O26:H11 str. 11368]</t>
  </si>
  <si>
    <t>lcl|NJDB01000078.1_cds_OXL45926.1_4</t>
  </si>
  <si>
    <t>VFG043753(gi:156185969)</t>
  </si>
  <si>
    <t>stx2A</t>
  </si>
  <si>
    <t>(stx2A) Shiga toxin 2c subunit A [Shiga-like toxin, Stx2c (TX077)] [Escherichia coli O177:NM str. 06-5121]</t>
  </si>
  <si>
    <t>lcl|NJDB01000078.1_cds_OXL45925.1_3</t>
  </si>
  <si>
    <t>VFG043756(gi:22001099)</t>
  </si>
  <si>
    <t>stx2dB</t>
  </si>
  <si>
    <t>(stx2dB) Shiga toxin 2 variant d B subunit [Shiga-like toxin, Stx2d (TX078)] [Escherichia coli O91:H21 str. B2F1]</t>
  </si>
  <si>
    <t>lcl|NJDB01000079.1_cds_OXL45916.1_3</t>
  </si>
  <si>
    <t>VFG001829(gi:82776677)</t>
  </si>
  <si>
    <t>stxB</t>
  </si>
  <si>
    <t>(stxB) Shiga toxin subunit B precursor [Shiga toxin (VF0117)] [Shigella dysenteriae Sd197]</t>
  </si>
  <si>
    <t>lcl|NJDB01000015.1_cds_OXL48368.1_128</t>
  </si>
  <si>
    <t>VFG043092(gi:15802298)</t>
  </si>
  <si>
    <t>(tar/cheM) methyl-accepting chemotaxis protein II [peritrichous flagella (AI140)] [Escherichia coli O157:H7 str. EDL933]</t>
  </si>
  <si>
    <t>lcl|NJDB01000231.1_cds_OXL45580.1_2</t>
  </si>
  <si>
    <t>VFG034740(gi:15830379)</t>
  </si>
  <si>
    <t>tccP2</t>
  </si>
  <si>
    <t>(tccP2) EspF-like protein [TccP2 (CVF686)] [Escherichia coli O157:H7 str. Sakai]</t>
  </si>
  <si>
    <t>lcl|NJDB01000014.1_cds_OXL48398.1_14</t>
  </si>
  <si>
    <t>VFG000805(gi:15804222)</t>
  </si>
  <si>
    <t>tir</t>
  </si>
  <si>
    <t>(tir) translocated intimin receptor protein [Tir (VF0193)] [Escherichia coli O157:H7 str. EDL933]</t>
  </si>
  <si>
    <t>lcl|NJDB01000047.1_cds_OXL46305.1_12</t>
  </si>
  <si>
    <t>VFG033076(gi:387885662)</t>
  </si>
  <si>
    <t>toxB</t>
  </si>
  <si>
    <t>(toxB) toxin B [ToxB (CVF424)] [Escherichia coli O157:H7 str. Xuzhou21]</t>
  </si>
  <si>
    <t>lcl|NJDB01000026.1_cds_OXL47257.1_16</t>
  </si>
  <si>
    <t>VFG035942(gi:15833734)</t>
  </si>
  <si>
    <t>(upaG/ehaG) hypothetical protein [UpaG adhesin, trimeric AT (CVF740)] [Escherichia coli O157:H7 str. Sakai]</t>
  </si>
  <si>
    <t>lcl|NJDB01000038.1_cds_OXL46606.1_2</t>
  </si>
  <si>
    <t>VFG041051(gi:15799916)</t>
  </si>
  <si>
    <t>vgrG</t>
  </si>
  <si>
    <t>(vgrG) hypothetical protein [EHS (SS185)] [Escherichia coli O157:H7 str. EDL933]</t>
  </si>
  <si>
    <t>lcl|NJDB01000036.1_cds_OXL46696.1_11</t>
  </si>
  <si>
    <t>VFG002416(gi:15799995)</t>
  </si>
  <si>
    <t>(yagW/ecpD) polymerized tip adhesin of ECP fibers [ECP (VF0404)] [Escherichia coli O157:H7 str. EDL933]</t>
  </si>
  <si>
    <t>lcl|NJDB01000036.1_cds_OXL46695.1_10</t>
  </si>
  <si>
    <t>VFG002415(gi:15799996)</t>
  </si>
  <si>
    <t>(yagX/ecpC) E. coli common pilus usher EcpC [ECP (VF0404)] [Escherichia coli O157:H7 str. EDL933]</t>
  </si>
  <si>
    <t>lcl|NJDB01000036.1_cds_OXL46694.1_9</t>
  </si>
  <si>
    <t>VFG002412(gi:15799997)</t>
  </si>
  <si>
    <t>(yagY/ecpB) E. coli common pilus chaperone EcpB [ECP (VF0404)] [Escherichia coli O157:H7 str. EDL933]</t>
  </si>
  <si>
    <t>lcl|NJDB01000016.1_cds_OXL48214.1_77</t>
  </si>
  <si>
    <t>VFG042398(gi:15800799)</t>
  </si>
  <si>
    <t>ycbQ</t>
  </si>
  <si>
    <t>(ycbQ) putative fimbrial-like protein [E. coli YcbQ laminin-binding fimbriae (ELF) (AI005)] [Escherichia coli O157:H7 str. EDL933]</t>
  </si>
  <si>
    <t>lcl|NJDB01000016.1_cds_OXL48215.1_78</t>
  </si>
  <si>
    <t>VFG042399(gi:15800800)</t>
  </si>
  <si>
    <t>ycbR</t>
  </si>
  <si>
    <t>(ycbR) putative chaperone [E. coli YcbQ laminin-binding fimbriae (ELF) (AI005)] [Escherichia coli O157:H7 str. EDL933]</t>
  </si>
  <si>
    <t>lcl|NJDB01000016.1_cds_OXL48216.1_80</t>
  </si>
  <si>
    <t>VFG042401(gi:15800801)</t>
  </si>
  <si>
    <t>ycbT</t>
  </si>
  <si>
    <t>(ycbT) fimbrial protein [E. coli YcbQ laminin-binding fimbriae (ELF) (AI005)] [Escherichia coli O157:H7 str. EDL933]</t>
  </si>
  <si>
    <t>lcl|NJDB01000016.1_cds_OXL48217.1_81</t>
  </si>
  <si>
    <t>VFG042402(gi:15800802)</t>
  </si>
  <si>
    <t>ycbU</t>
  </si>
  <si>
    <t>(ycbU) hypothetical protein [E. coli YcbQ laminin-binding fimbriae (ELF) (AI005)] [Escherichia coli O157:H7 str. EDL933]</t>
  </si>
  <si>
    <t>lcl|NJDB01000016.1_cds_OXL48218.1_82</t>
  </si>
  <si>
    <t>VFG042403(gi:15800803)</t>
  </si>
  <si>
    <t>ycbV</t>
  </si>
  <si>
    <t>(ycbV) putative fimbrial-like protein [E. coli YcbQ laminin-binding fimbriae (ELF) (AI005)] [Escherichia coli O157:H7 str. EDL933]</t>
  </si>
  <si>
    <t>lcl|NJDB01000009.1_cds_OXL49236.1_143</t>
  </si>
  <si>
    <t>VFG042096(gi:15832962)</t>
  </si>
  <si>
    <t>ygeG</t>
  </si>
  <si>
    <t>(ygeG) hypothetical protein [ETT2 (SS017)] [Escherichia coli O157:H7 str. Sakai]</t>
  </si>
  <si>
    <t>lcl|NJDB01000009.1_cds_OXL49238.1_145</t>
  </si>
  <si>
    <t>VFG042097(gi:15832963)</t>
  </si>
  <si>
    <t>ygeH</t>
  </si>
  <si>
    <t>(ygeH) transcriptional regulator [ETT2 (SS017)] [Escherichia coli O157:H7 str. Sakai]</t>
  </si>
  <si>
    <t>lcl|NJDB01000036.1_cds_OXL46692.1_7</t>
  </si>
  <si>
    <t>VFG002413(gi:15799999)</t>
  </si>
  <si>
    <t>(ykgK/ecpR) regulator protein EcpR [ECP (VF0404)] [Escherichia coli O157:H7 str. EDL933]</t>
  </si>
  <si>
    <t>lcl|NJDB01000038.1_cds_OXL46610.1_6</t>
  </si>
  <si>
    <t>VFG041049(gi:15799912)</t>
  </si>
  <si>
    <t>Z0263</t>
  </si>
  <si>
    <t>(Z0263) hypothetical protein [EHS (SS185)] [Escherichia coli O157:H7 str. EDL933]</t>
  </si>
  <si>
    <t>lcl|NJDB01000016.1_cds_OXL48230.1_96</t>
  </si>
  <si>
    <t>VFG043544(gi:15800816)</t>
  </si>
  <si>
    <t>(Z1307) outer membrane protein A [OmpA (AI330)] [Escherichia coli O157:H7 str. EDL933]</t>
  </si>
  <si>
    <t>lcl|NJDB01000018.1_cds_OXL47987.1_52</t>
  </si>
  <si>
    <t>VFG042713(gi:15801631)</t>
  </si>
  <si>
    <t>Z2200</t>
  </si>
  <si>
    <t>(Z2200) putative major fimbrial subunit [F9 fimbriae (AI090)] [Escherichia coli O157:H7 str. EDL933]</t>
  </si>
  <si>
    <t>lcl|NJDB01000018.1_cds_OXL47986.1_51</t>
  </si>
  <si>
    <t>VFG042714(gi:15801632)</t>
  </si>
  <si>
    <t>Z2201</t>
  </si>
  <si>
    <t>(Z2201) putative fimbrial chaperone protein [F9 fimbriae (AI090)] [Escherichia coli O157:H7 str. EDL933]</t>
  </si>
  <si>
    <t>lcl|NJDB01000018.1_cds_OXL47985.1_50</t>
  </si>
  <si>
    <t>VFG042715(gi:15801633)</t>
  </si>
  <si>
    <t>Z2203</t>
  </si>
  <si>
    <t>(Z2203) putative fimbrial usher protein [F9 fimbriae (AI090)] [Escherichia coli O157:H7 str. EDL933]</t>
  </si>
  <si>
    <t>lcl|NJDB01000018.1_cds_OXL47984.1_49</t>
  </si>
  <si>
    <t>VFG042716(gi:15801634)</t>
  </si>
  <si>
    <t>Z2204</t>
  </si>
  <si>
    <t>(Z2204) putative fimbrial-like protein [F9 fimbriae (AI090)] [Escherichia coli O157:H7 str. EDL933]</t>
  </si>
  <si>
    <t>lcl|NJDB01000018.1_cds_OXL47983.1_48</t>
  </si>
  <si>
    <t>VFG042717(gi:15801635)</t>
  </si>
  <si>
    <t>Z2205</t>
  </si>
  <si>
    <t>(Z2205) putative fimbrial-like protein [F9 fimbriae (AI090)] [Escherichia coli O157:H7 str. EDL933]</t>
  </si>
  <si>
    <t>lcl|NJDB01000018.1_cds_OXL47982.1_47</t>
  </si>
  <si>
    <t>VFG042718(gi:15801636)</t>
  </si>
  <si>
    <t>Z2206</t>
  </si>
  <si>
    <t>(Z2206) putative adhesin; FimH protein [F9 fimbriae (AI090)] [Escherichia coli O157:H7 str. EDL933]</t>
  </si>
  <si>
    <t>lcl|NJDB01000014.1_cds_OXL48427.1_43</t>
  </si>
  <si>
    <t>VFG000834(gi:15804251)</t>
  </si>
  <si>
    <t>Z5143</t>
  </si>
  <si>
    <t>(Z5143) hypothetical protein [LEE locus encoded TTSS (CVF431)] [Escherichia coli O157:H7 str. EDL933]</t>
  </si>
  <si>
    <t>nlpI</t>
  </si>
  <si>
    <t>toxin/adhesion</t>
  </si>
  <si>
    <t xml:space="preserve">T3SS non-LEE </t>
  </si>
  <si>
    <t>ompA</t>
  </si>
  <si>
    <t>Adhesion/Iron</t>
  </si>
  <si>
    <t>ecpD / yagW</t>
  </si>
  <si>
    <t>ecpC / yagX</t>
  </si>
  <si>
    <t>ecpB / yagY</t>
  </si>
  <si>
    <t>ecpR / ykgK</t>
  </si>
  <si>
    <t>aec27 / clpV</t>
  </si>
  <si>
    <t>iha / irgA</t>
  </si>
  <si>
    <t>espFu / tccP</t>
  </si>
  <si>
    <t>hofB / hcpB</t>
  </si>
  <si>
    <t>hofC  /hcpC</t>
  </si>
  <si>
    <t>lifA / efa1</t>
  </si>
  <si>
    <t>nleA / espI</t>
  </si>
  <si>
    <t>ppdD / hcpA</t>
  </si>
  <si>
    <t>sepQ / escQ</t>
  </si>
  <si>
    <t>sepZ / espZ</t>
  </si>
  <si>
    <t>tar / cheM</t>
  </si>
  <si>
    <t>upaG / ehaG</t>
  </si>
  <si>
    <t>T2SS: Type 2 secretion system</t>
  </si>
  <si>
    <t>T3SS: Type 3 secretion system</t>
  </si>
  <si>
    <t>T6SS: Type 6 secretion system</t>
  </si>
  <si>
    <t>ETT2: Escherichia coli type III secretion system 2</t>
  </si>
  <si>
    <t>T5aSS:  type Va secretion system</t>
  </si>
  <si>
    <t xml:space="preserve">LEE: locus of enterocyte effacement </t>
  </si>
  <si>
    <t>(cesT) chaperone for SepD [LEE encoded T3SS (SS020)] [Escherichia coli O157:H7 str. EDL933]</t>
  </si>
  <si>
    <r>
      <t>Adhesion</t>
    </r>
    <r>
      <rPr>
        <sz val="10"/>
        <rFont val="Arial"/>
        <family val="2"/>
      </rPr>
      <t>/T5a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Fill="1"/>
    <xf numFmtId="11" fontId="0" fillId="0" borderId="0" xfId="0" applyNumberFormat="1" applyFont="1" applyFill="1"/>
    <xf numFmtId="0" fontId="0" fillId="0" borderId="0" xfId="0" applyFont="1" applyFill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33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FF"/>
      <rgbColor rgb="FFCC99FF"/>
      <rgbColor rgb="FFFFCC99"/>
      <rgbColor rgb="FF3366FF"/>
      <rgbColor rgb="FF33FF99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2"/>
  <sheetViews>
    <sheetView tabSelected="1" zoomScale="160" zoomScaleNormal="160" workbookViewId="0">
      <selection activeCell="E138" sqref="E138"/>
    </sheetView>
  </sheetViews>
  <sheetFormatPr baseColWidth="10" defaultColWidth="9.140625" defaultRowHeight="12.75" x14ac:dyDescent="0.2"/>
  <cols>
    <col min="1" max="1" width="39.7109375" style="1" customWidth="1"/>
    <col min="2" max="2" width="17.140625" style="3" customWidth="1"/>
    <col min="3" max="3" width="27.42578125" style="1" customWidth="1"/>
    <col min="4" max="4" width="13.7109375" style="3"/>
    <col min="5" max="5" width="12.140625" style="3" customWidth="1"/>
    <col min="6" max="6" width="98.42578125" style="1" customWidth="1"/>
    <col min="7" max="7" width="6" style="1"/>
    <col min="8" max="8" width="21.140625" style="1"/>
    <col min="9" max="9" width="14.7109375" style="1"/>
    <col min="10" max="10" width="11.85546875" style="1"/>
    <col min="11" max="11" width="14" style="1"/>
    <col min="12" max="12" width="11.28515625" style="1"/>
    <col min="13" max="13" width="10.7109375" style="1"/>
    <col min="14" max="14" width="12.7109375" style="1"/>
    <col min="15" max="15" width="12.140625" style="1"/>
    <col min="16" max="16" width="9.7109375" style="1"/>
    <col min="17" max="17" width="9.42578125" style="1"/>
    <col min="18" max="1024" width="11.5703125" style="1"/>
    <col min="1025" max="16384" width="9.140625" style="1"/>
  </cols>
  <sheetData>
    <row r="1" spans="1:17" s="6" customFormat="1" x14ac:dyDescent="0.2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6" t="s">
        <v>5</v>
      </c>
      <c r="G1" s="6" t="s">
        <v>6</v>
      </c>
      <c r="H1" s="6" t="s">
        <v>7</v>
      </c>
      <c r="I1" s="8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</row>
    <row r="2" spans="1:17" x14ac:dyDescent="0.2">
      <c r="A2" s="1" t="s">
        <v>17</v>
      </c>
      <c r="B2" s="3">
        <v>252</v>
      </c>
      <c r="C2" s="1" t="s">
        <v>18</v>
      </c>
      <c r="D2" s="3" t="s">
        <v>19</v>
      </c>
      <c r="E2" s="3" t="s">
        <v>20</v>
      </c>
      <c r="F2" s="1" t="s">
        <v>21</v>
      </c>
      <c r="G2" s="1">
        <v>91.27</v>
      </c>
      <c r="H2" s="1">
        <v>252</v>
      </c>
      <c r="I2" s="1">
        <f t="shared" ref="I2:I69" si="0">H2*100/B2</f>
        <v>100</v>
      </c>
      <c r="J2" s="1">
        <v>21</v>
      </c>
      <c r="K2" s="1">
        <v>1</v>
      </c>
      <c r="L2" s="1">
        <v>1</v>
      </c>
      <c r="M2" s="1">
        <v>252</v>
      </c>
      <c r="N2" s="1">
        <v>1</v>
      </c>
      <c r="O2" s="1">
        <v>251</v>
      </c>
      <c r="P2" s="2">
        <v>4.9999999999999997E-99</v>
      </c>
      <c r="Q2" s="1">
        <v>342</v>
      </c>
    </row>
    <row r="3" spans="1:17" x14ac:dyDescent="0.2">
      <c r="A3" s="1" t="s">
        <v>22</v>
      </c>
      <c r="B3" s="3">
        <v>324</v>
      </c>
      <c r="C3" s="1" t="s">
        <v>23</v>
      </c>
      <c r="D3" s="3" t="s">
        <v>24</v>
      </c>
      <c r="E3" s="3" t="s">
        <v>20</v>
      </c>
      <c r="F3" s="1" t="s">
        <v>25</v>
      </c>
      <c r="G3" s="1">
        <v>97.84</v>
      </c>
      <c r="H3" s="1">
        <v>324</v>
      </c>
      <c r="I3" s="1">
        <f t="shared" si="0"/>
        <v>100</v>
      </c>
      <c r="J3" s="1">
        <v>7</v>
      </c>
      <c r="K3" s="1">
        <v>0</v>
      </c>
      <c r="L3" s="1">
        <v>1</v>
      </c>
      <c r="M3" s="1">
        <v>324</v>
      </c>
      <c r="N3" s="1">
        <v>141</v>
      </c>
      <c r="O3" s="1">
        <v>464</v>
      </c>
      <c r="P3" s="2">
        <v>4.9999999999999996E-164</v>
      </c>
      <c r="Q3" s="1">
        <v>560</v>
      </c>
    </row>
    <row r="4" spans="1:17" x14ac:dyDescent="0.2">
      <c r="A4" s="1" t="s">
        <v>26</v>
      </c>
      <c r="B4" s="3">
        <v>2109</v>
      </c>
      <c r="C4" s="1" t="s">
        <v>27</v>
      </c>
      <c r="D4" s="3" t="s">
        <v>28</v>
      </c>
      <c r="E4" s="3" t="s">
        <v>20</v>
      </c>
      <c r="F4" s="1" t="s">
        <v>29</v>
      </c>
      <c r="G4" s="1">
        <v>100</v>
      </c>
      <c r="H4" s="1">
        <v>2109</v>
      </c>
      <c r="I4" s="1">
        <f t="shared" si="0"/>
        <v>100</v>
      </c>
      <c r="J4" s="1">
        <v>0</v>
      </c>
      <c r="K4" s="1">
        <v>0</v>
      </c>
      <c r="L4" s="1">
        <v>1</v>
      </c>
      <c r="M4" s="1">
        <v>2109</v>
      </c>
      <c r="N4" s="1">
        <v>37</v>
      </c>
      <c r="O4" s="1">
        <v>2145</v>
      </c>
      <c r="P4" s="1">
        <v>0</v>
      </c>
      <c r="Q4" s="1">
        <v>3895</v>
      </c>
    </row>
    <row r="5" spans="1:17" x14ac:dyDescent="0.2">
      <c r="A5" s="1" t="s">
        <v>30</v>
      </c>
      <c r="B5" s="3">
        <v>501</v>
      </c>
      <c r="C5" s="1" t="s">
        <v>31</v>
      </c>
      <c r="D5" s="3" t="s">
        <v>32</v>
      </c>
      <c r="E5" s="3" t="s">
        <v>20</v>
      </c>
      <c r="F5" s="1" t="s">
        <v>33</v>
      </c>
      <c r="G5" s="1">
        <v>100</v>
      </c>
      <c r="H5" s="1">
        <v>501</v>
      </c>
      <c r="I5" s="1">
        <f t="shared" si="0"/>
        <v>100</v>
      </c>
      <c r="J5" s="1">
        <v>0</v>
      </c>
      <c r="K5" s="1">
        <v>0</v>
      </c>
      <c r="L5" s="1">
        <v>1</v>
      </c>
      <c r="M5" s="1">
        <v>501</v>
      </c>
      <c r="N5" s="1">
        <v>1</v>
      </c>
      <c r="O5" s="1">
        <v>501</v>
      </c>
      <c r="P5" s="1">
        <v>0</v>
      </c>
      <c r="Q5" s="1">
        <v>926</v>
      </c>
    </row>
    <row r="6" spans="1:17" x14ac:dyDescent="0.2">
      <c r="A6" s="1" t="s">
        <v>34</v>
      </c>
      <c r="B6" s="3">
        <v>1392</v>
      </c>
      <c r="C6" s="1" t="s">
        <v>35</v>
      </c>
      <c r="D6" s="3" t="s">
        <v>36</v>
      </c>
      <c r="E6" s="3" t="s">
        <v>20</v>
      </c>
      <c r="F6" s="1" t="s">
        <v>37</v>
      </c>
      <c r="G6" s="1">
        <v>100</v>
      </c>
      <c r="H6" s="1">
        <v>1392</v>
      </c>
      <c r="I6" s="1">
        <f t="shared" si="0"/>
        <v>100</v>
      </c>
      <c r="J6" s="1">
        <v>0</v>
      </c>
      <c r="K6" s="1">
        <v>0</v>
      </c>
      <c r="L6" s="1">
        <v>1</v>
      </c>
      <c r="M6" s="1">
        <v>1392</v>
      </c>
      <c r="N6" s="1">
        <v>1</v>
      </c>
      <c r="O6" s="1">
        <v>1392</v>
      </c>
      <c r="P6" s="1">
        <v>0</v>
      </c>
      <c r="Q6" s="1">
        <v>2571</v>
      </c>
    </row>
    <row r="7" spans="1:17" x14ac:dyDescent="0.2">
      <c r="A7" s="1" t="s">
        <v>38</v>
      </c>
      <c r="B7" s="3">
        <v>414</v>
      </c>
      <c r="C7" s="1" t="s">
        <v>39</v>
      </c>
      <c r="D7" s="3" t="s">
        <v>40</v>
      </c>
      <c r="E7" s="3" t="s">
        <v>20</v>
      </c>
      <c r="F7" s="1" t="s">
        <v>41</v>
      </c>
      <c r="G7" s="1">
        <v>100</v>
      </c>
      <c r="H7" s="1">
        <v>414</v>
      </c>
      <c r="I7" s="1">
        <f t="shared" si="0"/>
        <v>100</v>
      </c>
      <c r="J7" s="1">
        <v>0</v>
      </c>
      <c r="K7" s="1">
        <v>0</v>
      </c>
      <c r="L7" s="1">
        <v>1</v>
      </c>
      <c r="M7" s="1">
        <v>414</v>
      </c>
      <c r="N7" s="1">
        <v>1</v>
      </c>
      <c r="O7" s="1">
        <v>414</v>
      </c>
      <c r="P7" s="1">
        <v>0</v>
      </c>
      <c r="Q7" s="1">
        <v>765</v>
      </c>
    </row>
    <row r="8" spans="1:17" x14ac:dyDescent="0.2">
      <c r="A8" s="1" t="s">
        <v>42</v>
      </c>
      <c r="B8" s="3">
        <v>1083</v>
      </c>
      <c r="C8" s="1" t="s">
        <v>43</v>
      </c>
      <c r="D8" s="3" t="s">
        <v>44</v>
      </c>
      <c r="E8" s="3" t="s">
        <v>20</v>
      </c>
      <c r="F8" s="1" t="s">
        <v>45</v>
      </c>
      <c r="G8" s="1">
        <v>100</v>
      </c>
      <c r="H8" s="1">
        <v>1083</v>
      </c>
      <c r="I8" s="1">
        <f t="shared" si="0"/>
        <v>100</v>
      </c>
      <c r="J8" s="1">
        <v>0</v>
      </c>
      <c r="K8" s="1">
        <v>0</v>
      </c>
      <c r="L8" s="1">
        <v>1</v>
      </c>
      <c r="M8" s="1">
        <v>1083</v>
      </c>
      <c r="N8" s="1">
        <v>1</v>
      </c>
      <c r="O8" s="1">
        <v>1083</v>
      </c>
      <c r="P8" s="1">
        <v>0</v>
      </c>
      <c r="Q8" s="1">
        <v>2001</v>
      </c>
    </row>
    <row r="9" spans="1:17" x14ac:dyDescent="0.2">
      <c r="A9" s="1" t="s">
        <v>46</v>
      </c>
      <c r="B9" s="3">
        <v>1281</v>
      </c>
      <c r="C9" s="1" t="s">
        <v>47</v>
      </c>
      <c r="D9" s="3" t="s">
        <v>48</v>
      </c>
      <c r="E9" s="3" t="s">
        <v>20</v>
      </c>
      <c r="F9" s="1" t="s">
        <v>49</v>
      </c>
      <c r="G9" s="1">
        <v>100</v>
      </c>
      <c r="H9" s="1">
        <v>1281</v>
      </c>
      <c r="I9" s="1">
        <f t="shared" si="0"/>
        <v>100</v>
      </c>
      <c r="J9" s="1">
        <v>0</v>
      </c>
      <c r="K9" s="1">
        <v>0</v>
      </c>
      <c r="L9" s="1">
        <v>1</v>
      </c>
      <c r="M9" s="1">
        <v>1281</v>
      </c>
      <c r="N9" s="1">
        <v>1</v>
      </c>
      <c r="O9" s="1">
        <v>1281</v>
      </c>
      <c r="P9" s="1">
        <v>0</v>
      </c>
      <c r="Q9" s="1">
        <v>2366</v>
      </c>
    </row>
    <row r="10" spans="1:17" x14ac:dyDescent="0.2">
      <c r="A10" s="1" t="s">
        <v>50</v>
      </c>
      <c r="B10" s="3">
        <v>525</v>
      </c>
      <c r="C10" s="1" t="s">
        <v>51</v>
      </c>
      <c r="D10" s="3" t="s">
        <v>52</v>
      </c>
      <c r="E10" s="3" t="s">
        <v>20</v>
      </c>
      <c r="F10" s="1" t="s">
        <v>53</v>
      </c>
      <c r="G10" s="1">
        <v>100</v>
      </c>
      <c r="H10" s="1">
        <v>525</v>
      </c>
      <c r="I10" s="1">
        <f t="shared" si="0"/>
        <v>100</v>
      </c>
      <c r="J10" s="1">
        <v>0</v>
      </c>
      <c r="K10" s="1">
        <v>0</v>
      </c>
      <c r="L10" s="1">
        <v>1</v>
      </c>
      <c r="M10" s="1">
        <v>525</v>
      </c>
      <c r="N10" s="1">
        <v>1</v>
      </c>
      <c r="O10" s="1">
        <v>525</v>
      </c>
      <c r="P10" s="1">
        <v>0</v>
      </c>
      <c r="Q10" s="1">
        <v>970</v>
      </c>
    </row>
    <row r="11" spans="1:17" x14ac:dyDescent="0.2">
      <c r="A11" s="1" t="s">
        <v>54</v>
      </c>
      <c r="B11" s="3">
        <v>1332</v>
      </c>
      <c r="C11" s="1" t="s">
        <v>55</v>
      </c>
      <c r="D11" s="3" t="s">
        <v>56</v>
      </c>
      <c r="E11" s="3" t="s">
        <v>20</v>
      </c>
      <c r="F11" s="1" t="s">
        <v>57</v>
      </c>
      <c r="G11" s="1">
        <v>100</v>
      </c>
      <c r="H11" s="1">
        <v>1332</v>
      </c>
      <c r="I11" s="1">
        <f t="shared" si="0"/>
        <v>100</v>
      </c>
      <c r="J11" s="1">
        <v>0</v>
      </c>
      <c r="K11" s="1">
        <v>0</v>
      </c>
      <c r="L11" s="1">
        <v>1</v>
      </c>
      <c r="M11" s="1">
        <v>1332</v>
      </c>
      <c r="N11" s="1">
        <v>1</v>
      </c>
      <c r="O11" s="1">
        <v>1332</v>
      </c>
      <c r="P11" s="1">
        <v>0</v>
      </c>
      <c r="Q11" s="1">
        <v>2460</v>
      </c>
    </row>
    <row r="12" spans="1:17" x14ac:dyDescent="0.2">
      <c r="A12" s="1" t="s">
        <v>58</v>
      </c>
      <c r="B12" s="3">
        <v>762</v>
      </c>
      <c r="C12" s="1" t="s">
        <v>59</v>
      </c>
      <c r="D12" s="3" t="s">
        <v>60</v>
      </c>
      <c r="E12" s="3" t="s">
        <v>20</v>
      </c>
      <c r="F12" s="1" t="s">
        <v>61</v>
      </c>
      <c r="G12" s="1">
        <v>100</v>
      </c>
      <c r="H12" s="1">
        <v>762</v>
      </c>
      <c r="I12" s="1">
        <f t="shared" si="0"/>
        <v>100</v>
      </c>
      <c r="J12" s="1">
        <v>0</v>
      </c>
      <c r="K12" s="1">
        <v>0</v>
      </c>
      <c r="L12" s="1">
        <v>1</v>
      </c>
      <c r="M12" s="1">
        <v>762</v>
      </c>
      <c r="N12" s="1">
        <v>1</v>
      </c>
      <c r="O12" s="1">
        <v>762</v>
      </c>
      <c r="P12" s="1">
        <v>0</v>
      </c>
      <c r="Q12" s="1">
        <v>1408</v>
      </c>
    </row>
    <row r="13" spans="1:17" x14ac:dyDescent="0.2">
      <c r="A13" s="1" t="s">
        <v>62</v>
      </c>
      <c r="B13" s="3">
        <v>2778</v>
      </c>
      <c r="C13" s="1" t="s">
        <v>63</v>
      </c>
      <c r="D13" s="3" t="s">
        <v>1152</v>
      </c>
      <c r="E13" s="3" t="s">
        <v>20</v>
      </c>
      <c r="F13" s="1" t="s">
        <v>64</v>
      </c>
      <c r="G13" s="1">
        <v>99.96</v>
      </c>
      <c r="H13" s="1">
        <v>2778</v>
      </c>
      <c r="I13" s="1">
        <f t="shared" si="0"/>
        <v>100</v>
      </c>
      <c r="J13" s="1">
        <v>1</v>
      </c>
      <c r="K13" s="1">
        <v>0</v>
      </c>
      <c r="L13" s="1">
        <v>1</v>
      </c>
      <c r="M13" s="1">
        <v>2778</v>
      </c>
      <c r="N13" s="1">
        <v>1</v>
      </c>
      <c r="O13" s="1">
        <v>2778</v>
      </c>
      <c r="P13" s="1">
        <v>0</v>
      </c>
      <c r="Q13" s="1">
        <v>5125</v>
      </c>
    </row>
    <row r="14" spans="1:17" x14ac:dyDescent="0.2">
      <c r="A14" s="1" t="s">
        <v>65</v>
      </c>
      <c r="B14" s="3">
        <v>744</v>
      </c>
      <c r="C14" s="1" t="s">
        <v>66</v>
      </c>
      <c r="D14" s="3" t="s">
        <v>67</v>
      </c>
      <c r="E14" s="3" t="s">
        <v>20</v>
      </c>
      <c r="F14" s="1" t="s">
        <v>68</v>
      </c>
      <c r="G14" s="1">
        <v>100</v>
      </c>
      <c r="H14" s="1">
        <v>744</v>
      </c>
      <c r="I14" s="1">
        <f t="shared" si="0"/>
        <v>100</v>
      </c>
      <c r="J14" s="1">
        <v>0</v>
      </c>
      <c r="K14" s="1">
        <v>0</v>
      </c>
      <c r="L14" s="1">
        <v>1</v>
      </c>
      <c r="M14" s="1">
        <v>744</v>
      </c>
      <c r="N14" s="1">
        <v>1</v>
      </c>
      <c r="O14" s="1">
        <v>744</v>
      </c>
      <c r="P14" s="1">
        <v>0</v>
      </c>
      <c r="Q14" s="1">
        <v>1375</v>
      </c>
    </row>
    <row r="15" spans="1:17" x14ac:dyDescent="0.2">
      <c r="A15" s="1" t="s">
        <v>69</v>
      </c>
      <c r="B15" s="3">
        <v>1413</v>
      </c>
      <c r="C15" s="1" t="s">
        <v>70</v>
      </c>
      <c r="D15" s="3" t="s">
        <v>71</v>
      </c>
      <c r="E15" s="3" t="s">
        <v>20</v>
      </c>
      <c r="F15" s="1" t="s">
        <v>72</v>
      </c>
      <c r="G15" s="1">
        <v>100</v>
      </c>
      <c r="H15" s="1">
        <v>1413</v>
      </c>
      <c r="I15" s="1">
        <f t="shared" si="0"/>
        <v>100</v>
      </c>
      <c r="J15" s="1">
        <v>0</v>
      </c>
      <c r="K15" s="1">
        <v>0</v>
      </c>
      <c r="L15" s="1">
        <v>1</v>
      </c>
      <c r="M15" s="1">
        <v>1413</v>
      </c>
      <c r="N15" s="1">
        <v>1</v>
      </c>
      <c r="O15" s="1">
        <v>1413</v>
      </c>
      <c r="P15" s="1">
        <v>0</v>
      </c>
      <c r="Q15" s="1">
        <v>2610</v>
      </c>
    </row>
    <row r="16" spans="1:17" x14ac:dyDescent="0.2">
      <c r="A16" s="1" t="s">
        <v>73</v>
      </c>
      <c r="B16" s="3">
        <v>3465</v>
      </c>
      <c r="C16" s="1" t="s">
        <v>74</v>
      </c>
      <c r="D16" s="3" t="s">
        <v>75</v>
      </c>
      <c r="E16" s="3" t="s">
        <v>20</v>
      </c>
      <c r="F16" s="1" t="s">
        <v>76</v>
      </c>
      <c r="G16" s="1">
        <v>100</v>
      </c>
      <c r="H16" s="1">
        <v>3465</v>
      </c>
      <c r="I16" s="1">
        <f t="shared" si="0"/>
        <v>100</v>
      </c>
      <c r="J16" s="1">
        <v>0</v>
      </c>
      <c r="K16" s="1">
        <v>0</v>
      </c>
      <c r="L16" s="1">
        <v>1</v>
      </c>
      <c r="M16" s="1">
        <v>3465</v>
      </c>
      <c r="N16" s="1">
        <v>61</v>
      </c>
      <c r="O16" s="1">
        <v>3525</v>
      </c>
      <c r="P16" s="1">
        <v>0</v>
      </c>
      <c r="Q16" s="1">
        <v>6399</v>
      </c>
    </row>
    <row r="17" spans="1:17" x14ac:dyDescent="0.2">
      <c r="A17" s="1" t="s">
        <v>77</v>
      </c>
      <c r="B17" s="3">
        <v>1410</v>
      </c>
      <c r="C17" s="1" t="s">
        <v>78</v>
      </c>
      <c r="D17" s="3" t="s">
        <v>79</v>
      </c>
      <c r="E17" s="3" t="s">
        <v>20</v>
      </c>
      <c r="F17" s="1" t="s">
        <v>80</v>
      </c>
      <c r="G17" s="1">
        <v>100</v>
      </c>
      <c r="H17" s="1">
        <v>1410</v>
      </c>
      <c r="I17" s="1">
        <f t="shared" si="0"/>
        <v>100</v>
      </c>
      <c r="J17" s="1">
        <v>0</v>
      </c>
      <c r="K17" s="1">
        <v>0</v>
      </c>
      <c r="L17" s="1">
        <v>1</v>
      </c>
      <c r="M17" s="1">
        <v>1410</v>
      </c>
      <c r="N17" s="1">
        <v>91</v>
      </c>
      <c r="O17" s="1">
        <v>1500</v>
      </c>
      <c r="P17" s="1">
        <v>0</v>
      </c>
      <c r="Q17" s="1">
        <v>2604</v>
      </c>
    </row>
    <row r="18" spans="1:17" x14ac:dyDescent="0.2">
      <c r="A18" s="1" t="s">
        <v>81</v>
      </c>
      <c r="B18" s="3">
        <v>480</v>
      </c>
      <c r="C18" s="1" t="s">
        <v>82</v>
      </c>
      <c r="D18" s="3" t="s">
        <v>83</v>
      </c>
      <c r="E18" s="3" t="s">
        <v>20</v>
      </c>
      <c r="F18" s="1" t="s">
        <v>84</v>
      </c>
      <c r="G18" s="1">
        <v>100</v>
      </c>
      <c r="H18" s="1">
        <v>480</v>
      </c>
      <c r="I18" s="1">
        <f t="shared" si="0"/>
        <v>100</v>
      </c>
      <c r="J18" s="1">
        <v>0</v>
      </c>
      <c r="K18" s="1">
        <v>0</v>
      </c>
      <c r="L18" s="1">
        <v>1</v>
      </c>
      <c r="M18" s="1">
        <v>480</v>
      </c>
      <c r="N18" s="1">
        <v>1</v>
      </c>
      <c r="O18" s="1">
        <v>480</v>
      </c>
      <c r="P18" s="1">
        <v>0</v>
      </c>
      <c r="Q18" s="1">
        <v>887</v>
      </c>
    </row>
    <row r="19" spans="1:17" x14ac:dyDescent="0.2">
      <c r="A19" s="1" t="s">
        <v>85</v>
      </c>
      <c r="B19" s="3">
        <v>1656</v>
      </c>
      <c r="C19" s="1" t="s">
        <v>86</v>
      </c>
      <c r="D19" s="3" t="s">
        <v>87</v>
      </c>
      <c r="F19" s="1" t="s">
        <v>88</v>
      </c>
      <c r="G19" s="1">
        <v>93.91</v>
      </c>
      <c r="H19" s="1">
        <v>1429</v>
      </c>
      <c r="I19" s="1">
        <f t="shared" si="0"/>
        <v>86.292270531400973</v>
      </c>
      <c r="J19" s="1">
        <v>86</v>
      </c>
      <c r="K19" s="1">
        <v>1</v>
      </c>
      <c r="L19" s="1">
        <v>1</v>
      </c>
      <c r="M19" s="1">
        <v>1429</v>
      </c>
      <c r="N19" s="1">
        <v>1</v>
      </c>
      <c r="O19" s="1">
        <v>1428</v>
      </c>
      <c r="P19" s="1">
        <v>0</v>
      </c>
      <c r="Q19" s="1">
        <v>2156</v>
      </c>
    </row>
    <row r="20" spans="1:17" x14ac:dyDescent="0.2">
      <c r="A20" s="1" t="s">
        <v>89</v>
      </c>
      <c r="B20" s="3">
        <v>2091</v>
      </c>
      <c r="C20" s="1" t="s">
        <v>90</v>
      </c>
      <c r="D20" s="3" t="s">
        <v>1153</v>
      </c>
      <c r="E20" s="3" t="s">
        <v>1147</v>
      </c>
      <c r="F20" s="1" t="s">
        <v>91</v>
      </c>
      <c r="G20" s="1">
        <v>99.71</v>
      </c>
      <c r="H20" s="1">
        <v>2091</v>
      </c>
      <c r="I20" s="1">
        <f t="shared" si="0"/>
        <v>100</v>
      </c>
      <c r="J20" s="1">
        <v>6</v>
      </c>
      <c r="K20" s="1">
        <v>0</v>
      </c>
      <c r="L20" s="1">
        <v>1</v>
      </c>
      <c r="M20" s="1">
        <v>2091</v>
      </c>
      <c r="N20" s="1">
        <v>1</v>
      </c>
      <c r="O20" s="1">
        <v>2091</v>
      </c>
      <c r="P20" s="1">
        <v>0</v>
      </c>
      <c r="Q20" s="1">
        <v>3829</v>
      </c>
    </row>
    <row r="21" spans="1:17" x14ac:dyDescent="0.2">
      <c r="A21" s="1" t="s">
        <v>92</v>
      </c>
      <c r="B21" s="3">
        <v>2580</v>
      </c>
      <c r="C21" s="1" t="s">
        <v>93</v>
      </c>
      <c r="D21" s="3" t="s">
        <v>94</v>
      </c>
      <c r="E21" s="3" t="s">
        <v>95</v>
      </c>
      <c r="F21" s="1" t="s">
        <v>96</v>
      </c>
      <c r="G21" s="1">
        <v>95.97</v>
      </c>
      <c r="H21" s="1">
        <v>2582</v>
      </c>
      <c r="I21" s="1">
        <f t="shared" si="0"/>
        <v>100.07751937984496</v>
      </c>
      <c r="J21" s="1">
        <v>100</v>
      </c>
      <c r="K21" s="1">
        <v>4</v>
      </c>
      <c r="L21" s="1">
        <v>1</v>
      </c>
      <c r="M21" s="1">
        <v>2580</v>
      </c>
      <c r="N21" s="1">
        <v>169</v>
      </c>
      <c r="O21" s="1">
        <v>2748</v>
      </c>
      <c r="P21" s="1">
        <v>0</v>
      </c>
      <c r="Q21" s="1">
        <v>4189</v>
      </c>
    </row>
    <row r="22" spans="1:17" x14ac:dyDescent="0.2">
      <c r="A22" s="1" t="s">
        <v>97</v>
      </c>
      <c r="B22" s="3">
        <v>324</v>
      </c>
      <c r="C22" s="1" t="s">
        <v>98</v>
      </c>
      <c r="D22" s="3" t="s">
        <v>99</v>
      </c>
      <c r="E22" s="3" t="s">
        <v>100</v>
      </c>
      <c r="F22" s="1" t="s">
        <v>101</v>
      </c>
      <c r="G22" s="1">
        <v>99.69</v>
      </c>
      <c r="H22" s="1">
        <v>324</v>
      </c>
      <c r="I22" s="1">
        <f t="shared" si="0"/>
        <v>100</v>
      </c>
      <c r="J22" s="1">
        <v>1</v>
      </c>
      <c r="K22" s="1">
        <v>0</v>
      </c>
      <c r="L22" s="1">
        <v>1</v>
      </c>
      <c r="M22" s="1">
        <v>324</v>
      </c>
      <c r="N22" s="1">
        <v>1</v>
      </c>
      <c r="O22" s="1">
        <v>324</v>
      </c>
      <c r="P22" s="2">
        <v>2E-174</v>
      </c>
      <c r="Q22" s="1">
        <v>593</v>
      </c>
    </row>
    <row r="23" spans="1:17" x14ac:dyDescent="0.2">
      <c r="A23" s="1" t="s">
        <v>102</v>
      </c>
      <c r="B23" s="3">
        <v>456</v>
      </c>
      <c r="C23" s="1" t="s">
        <v>103</v>
      </c>
      <c r="D23" s="3" t="s">
        <v>104</v>
      </c>
      <c r="E23" s="3" t="s">
        <v>100</v>
      </c>
      <c r="F23" s="1" t="s">
        <v>105</v>
      </c>
      <c r="G23" s="1">
        <v>100</v>
      </c>
      <c r="H23" s="1">
        <v>456</v>
      </c>
      <c r="I23" s="1">
        <f t="shared" si="0"/>
        <v>100</v>
      </c>
      <c r="J23" s="1">
        <v>0</v>
      </c>
      <c r="K23" s="1">
        <v>0</v>
      </c>
      <c r="L23" s="1">
        <v>1</v>
      </c>
      <c r="M23" s="1">
        <v>456</v>
      </c>
      <c r="N23" s="1">
        <v>1</v>
      </c>
      <c r="O23" s="1">
        <v>456</v>
      </c>
      <c r="P23" s="1">
        <v>0</v>
      </c>
      <c r="Q23" s="1">
        <v>843</v>
      </c>
    </row>
    <row r="24" spans="1:17" x14ac:dyDescent="0.2">
      <c r="A24" s="1" t="s">
        <v>106</v>
      </c>
      <c r="B24" s="3">
        <v>408</v>
      </c>
      <c r="C24" s="1" t="s">
        <v>107</v>
      </c>
      <c r="D24" s="3" t="s">
        <v>108</v>
      </c>
      <c r="E24" s="3" t="s">
        <v>100</v>
      </c>
      <c r="F24" s="1" t="s">
        <v>109</v>
      </c>
      <c r="G24" s="1">
        <v>100</v>
      </c>
      <c r="H24" s="1">
        <v>408</v>
      </c>
      <c r="I24" s="1">
        <f t="shared" si="0"/>
        <v>100</v>
      </c>
      <c r="J24" s="1">
        <v>0</v>
      </c>
      <c r="K24" s="1">
        <v>0</v>
      </c>
      <c r="L24" s="1">
        <v>1</v>
      </c>
      <c r="M24" s="1">
        <v>408</v>
      </c>
      <c r="N24" s="1">
        <v>1</v>
      </c>
      <c r="O24" s="1">
        <v>408</v>
      </c>
      <c r="P24" s="1">
        <v>0</v>
      </c>
      <c r="Q24" s="1">
        <v>754</v>
      </c>
    </row>
    <row r="25" spans="1:17" x14ac:dyDescent="0.2">
      <c r="A25" s="1" t="s">
        <v>110</v>
      </c>
      <c r="B25" s="3">
        <v>384</v>
      </c>
      <c r="C25" s="1" t="s">
        <v>111</v>
      </c>
      <c r="D25" s="3" t="s">
        <v>112</v>
      </c>
      <c r="E25" s="3" t="s">
        <v>100</v>
      </c>
      <c r="F25" s="1" t="s">
        <v>113</v>
      </c>
      <c r="G25" s="1">
        <v>100</v>
      </c>
      <c r="H25" s="1">
        <v>384</v>
      </c>
      <c r="I25" s="1">
        <f t="shared" si="0"/>
        <v>100</v>
      </c>
      <c r="J25" s="1">
        <v>0</v>
      </c>
      <c r="K25" s="1">
        <v>0</v>
      </c>
      <c r="L25" s="1">
        <v>1</v>
      </c>
      <c r="M25" s="1">
        <v>384</v>
      </c>
      <c r="N25" s="1">
        <v>1</v>
      </c>
      <c r="O25" s="1">
        <v>384</v>
      </c>
      <c r="P25" s="1">
        <v>0</v>
      </c>
      <c r="Q25" s="1">
        <v>710</v>
      </c>
    </row>
    <row r="26" spans="1:17" x14ac:dyDescent="0.2">
      <c r="A26" s="1" t="s">
        <v>114</v>
      </c>
      <c r="B26" s="3">
        <v>354</v>
      </c>
      <c r="C26" s="1" t="s">
        <v>115</v>
      </c>
      <c r="D26" s="3" t="s">
        <v>116</v>
      </c>
      <c r="E26" s="3" t="s">
        <v>100</v>
      </c>
      <c r="F26" s="1" t="s">
        <v>117</v>
      </c>
      <c r="G26" s="1">
        <v>100</v>
      </c>
      <c r="H26" s="1">
        <v>354</v>
      </c>
      <c r="I26" s="1">
        <f t="shared" si="0"/>
        <v>100</v>
      </c>
      <c r="J26" s="1">
        <v>0</v>
      </c>
      <c r="K26" s="1">
        <v>0</v>
      </c>
      <c r="L26" s="1">
        <v>1</v>
      </c>
      <c r="M26" s="1">
        <v>354</v>
      </c>
      <c r="N26" s="1">
        <v>1</v>
      </c>
      <c r="O26" s="1">
        <v>354</v>
      </c>
      <c r="P26" s="1">
        <v>0</v>
      </c>
      <c r="Q26" s="1">
        <v>654</v>
      </c>
    </row>
    <row r="27" spans="1:17" x14ac:dyDescent="0.2">
      <c r="A27" s="1" t="s">
        <v>118</v>
      </c>
      <c r="B27" s="3">
        <v>471</v>
      </c>
      <c r="C27" s="1" t="s">
        <v>119</v>
      </c>
      <c r="D27" s="3" t="s">
        <v>120</v>
      </c>
      <c r="E27" s="3" t="s">
        <v>100</v>
      </c>
      <c r="F27" s="1" t="s">
        <v>1170</v>
      </c>
      <c r="G27" s="1">
        <v>100</v>
      </c>
      <c r="H27" s="1">
        <v>471</v>
      </c>
      <c r="I27" s="1">
        <f t="shared" si="0"/>
        <v>100</v>
      </c>
      <c r="J27" s="1">
        <v>0</v>
      </c>
      <c r="K27" s="1">
        <v>0</v>
      </c>
      <c r="L27" s="1">
        <v>1</v>
      </c>
      <c r="M27" s="1">
        <v>471</v>
      </c>
      <c r="N27" s="1">
        <v>1</v>
      </c>
      <c r="O27" s="1">
        <v>471</v>
      </c>
      <c r="P27" s="1">
        <v>0</v>
      </c>
      <c r="Q27" s="1">
        <v>870</v>
      </c>
    </row>
    <row r="28" spans="1:17" x14ac:dyDescent="0.2">
      <c r="A28" s="1" t="s">
        <v>121</v>
      </c>
      <c r="B28" s="3">
        <v>1965</v>
      </c>
      <c r="C28" s="1" t="s">
        <v>122</v>
      </c>
      <c r="D28" s="3" t="s">
        <v>123</v>
      </c>
      <c r="E28" s="3" t="s">
        <v>124</v>
      </c>
      <c r="F28" s="1" t="s">
        <v>125</v>
      </c>
      <c r="G28" s="1">
        <v>99.95</v>
      </c>
      <c r="H28" s="1">
        <v>1965</v>
      </c>
      <c r="I28" s="1">
        <f t="shared" si="0"/>
        <v>100</v>
      </c>
      <c r="J28" s="1">
        <v>1</v>
      </c>
      <c r="K28" s="1">
        <v>0</v>
      </c>
      <c r="L28" s="1">
        <v>1</v>
      </c>
      <c r="M28" s="1">
        <v>1965</v>
      </c>
      <c r="N28" s="1">
        <v>1</v>
      </c>
      <c r="O28" s="1">
        <v>1965</v>
      </c>
      <c r="P28" s="1">
        <v>0</v>
      </c>
      <c r="Q28" s="1">
        <v>3626</v>
      </c>
    </row>
    <row r="29" spans="1:17" x14ac:dyDescent="0.2">
      <c r="A29" s="1" t="s">
        <v>126</v>
      </c>
      <c r="B29" s="3">
        <v>1050</v>
      </c>
      <c r="C29" s="1" t="s">
        <v>127</v>
      </c>
      <c r="D29" s="3" t="s">
        <v>128</v>
      </c>
      <c r="E29" s="3" t="s">
        <v>124</v>
      </c>
      <c r="F29" s="1" t="s">
        <v>129</v>
      </c>
      <c r="G29" s="1">
        <v>99.9</v>
      </c>
      <c r="H29" s="1">
        <v>1050</v>
      </c>
      <c r="I29" s="1">
        <f t="shared" si="0"/>
        <v>100</v>
      </c>
      <c r="J29" s="1">
        <v>1</v>
      </c>
      <c r="K29" s="1">
        <v>0</v>
      </c>
      <c r="L29" s="1">
        <v>1</v>
      </c>
      <c r="M29" s="1">
        <v>1050</v>
      </c>
      <c r="N29" s="1">
        <v>1</v>
      </c>
      <c r="O29" s="1">
        <v>1050</v>
      </c>
      <c r="P29" s="1">
        <v>0</v>
      </c>
      <c r="Q29" s="1">
        <v>1936</v>
      </c>
    </row>
    <row r="30" spans="1:17" x14ac:dyDescent="0.2">
      <c r="A30" s="1" t="s">
        <v>130</v>
      </c>
      <c r="B30" s="3">
        <v>861</v>
      </c>
      <c r="C30" s="1" t="s">
        <v>131</v>
      </c>
      <c r="D30" s="3" t="s">
        <v>132</v>
      </c>
      <c r="E30" s="3" t="s">
        <v>124</v>
      </c>
      <c r="F30" s="1" t="s">
        <v>133</v>
      </c>
      <c r="G30" s="1">
        <v>100</v>
      </c>
      <c r="H30" s="1">
        <v>861</v>
      </c>
      <c r="I30" s="1">
        <f t="shared" si="0"/>
        <v>100</v>
      </c>
      <c r="J30" s="1">
        <v>0</v>
      </c>
      <c r="K30" s="1">
        <v>0</v>
      </c>
      <c r="L30" s="1">
        <v>1</v>
      </c>
      <c r="M30" s="1">
        <v>861</v>
      </c>
      <c r="N30" s="1">
        <v>1</v>
      </c>
      <c r="O30" s="1">
        <v>861</v>
      </c>
      <c r="P30" s="1">
        <v>0</v>
      </c>
      <c r="Q30" s="1">
        <v>1591</v>
      </c>
    </row>
    <row r="31" spans="1:17" x14ac:dyDescent="0.2">
      <c r="A31" s="1" t="s">
        <v>134</v>
      </c>
      <c r="B31" s="3">
        <v>504</v>
      </c>
      <c r="C31" s="1" t="s">
        <v>135</v>
      </c>
      <c r="D31" s="3" t="s">
        <v>136</v>
      </c>
      <c r="E31" s="3" t="s">
        <v>124</v>
      </c>
      <c r="F31" s="1" t="s">
        <v>137</v>
      </c>
      <c r="G31" s="1">
        <v>99.6</v>
      </c>
      <c r="H31" s="1">
        <v>504</v>
      </c>
      <c r="I31" s="1">
        <f t="shared" si="0"/>
        <v>100</v>
      </c>
      <c r="J31" s="1">
        <v>2</v>
      </c>
      <c r="K31" s="1">
        <v>0</v>
      </c>
      <c r="L31" s="1">
        <v>1</v>
      </c>
      <c r="M31" s="1">
        <v>504</v>
      </c>
      <c r="N31" s="1">
        <v>1</v>
      </c>
      <c r="O31" s="1">
        <v>504</v>
      </c>
      <c r="P31" s="1">
        <v>0</v>
      </c>
      <c r="Q31" s="1">
        <v>924</v>
      </c>
    </row>
    <row r="32" spans="1:17" x14ac:dyDescent="0.2">
      <c r="A32" s="1" t="s">
        <v>138</v>
      </c>
      <c r="B32" s="3">
        <v>390</v>
      </c>
      <c r="C32" s="1" t="s">
        <v>139</v>
      </c>
      <c r="D32" s="3" t="s">
        <v>140</v>
      </c>
      <c r="E32" s="3" t="s">
        <v>124</v>
      </c>
      <c r="F32" s="1" t="s">
        <v>141</v>
      </c>
      <c r="G32" s="1">
        <v>99.74</v>
      </c>
      <c r="H32" s="1">
        <v>390</v>
      </c>
      <c r="I32" s="1">
        <f t="shared" si="0"/>
        <v>100</v>
      </c>
      <c r="J32" s="1">
        <v>1</v>
      </c>
      <c r="K32" s="1">
        <v>0</v>
      </c>
      <c r="L32" s="1">
        <v>1</v>
      </c>
      <c r="M32" s="1">
        <v>390</v>
      </c>
      <c r="N32" s="1">
        <v>1</v>
      </c>
      <c r="O32" s="1">
        <v>390</v>
      </c>
      <c r="P32" s="1">
        <v>0</v>
      </c>
      <c r="Q32" s="1">
        <v>717</v>
      </c>
    </row>
    <row r="33" spans="1:17" x14ac:dyDescent="0.2">
      <c r="A33" s="1" t="s">
        <v>142</v>
      </c>
      <c r="B33" s="3">
        <v>645</v>
      </c>
      <c r="C33" s="1" t="s">
        <v>143</v>
      </c>
      <c r="D33" s="3" t="s">
        <v>144</v>
      </c>
      <c r="E33" s="3" t="s">
        <v>124</v>
      </c>
      <c r="F33" s="1" t="s">
        <v>145</v>
      </c>
      <c r="G33" s="1">
        <v>100</v>
      </c>
      <c r="H33" s="1">
        <v>645</v>
      </c>
      <c r="I33" s="1">
        <f t="shared" si="0"/>
        <v>100</v>
      </c>
      <c r="J33" s="1">
        <v>0</v>
      </c>
      <c r="K33" s="1">
        <v>0</v>
      </c>
      <c r="L33" s="1">
        <v>1</v>
      </c>
      <c r="M33" s="1">
        <v>645</v>
      </c>
      <c r="N33" s="1">
        <v>1</v>
      </c>
      <c r="O33" s="1">
        <v>645</v>
      </c>
      <c r="P33" s="1">
        <v>0</v>
      </c>
      <c r="Q33" s="1">
        <v>1192</v>
      </c>
    </row>
    <row r="34" spans="1:17" x14ac:dyDescent="0.2">
      <c r="A34" s="1" t="s">
        <v>146</v>
      </c>
      <c r="B34" s="3">
        <v>1983</v>
      </c>
      <c r="C34" s="1" t="s">
        <v>147</v>
      </c>
      <c r="D34" s="3" t="s">
        <v>148</v>
      </c>
      <c r="E34" s="3" t="s">
        <v>149</v>
      </c>
      <c r="F34" s="1" t="s">
        <v>150</v>
      </c>
      <c r="G34" s="1">
        <v>100</v>
      </c>
      <c r="H34" s="1">
        <v>1983</v>
      </c>
      <c r="I34" s="1">
        <f t="shared" si="0"/>
        <v>100</v>
      </c>
      <c r="J34" s="1">
        <v>0</v>
      </c>
      <c r="K34" s="1">
        <v>0</v>
      </c>
      <c r="L34" s="1">
        <v>1</v>
      </c>
      <c r="M34" s="1">
        <v>1983</v>
      </c>
      <c r="N34" s="1">
        <v>1</v>
      </c>
      <c r="O34" s="1">
        <v>1983</v>
      </c>
      <c r="P34" s="1">
        <v>0</v>
      </c>
      <c r="Q34" s="1">
        <v>3663</v>
      </c>
    </row>
    <row r="35" spans="1:17" x14ac:dyDescent="0.2">
      <c r="A35" s="1" t="s">
        <v>151</v>
      </c>
      <c r="B35" s="3">
        <v>1029</v>
      </c>
      <c r="C35" s="1" t="s">
        <v>152</v>
      </c>
      <c r="D35" s="3" t="s">
        <v>153</v>
      </c>
      <c r="E35" s="3" t="s">
        <v>149</v>
      </c>
      <c r="F35" s="1" t="s">
        <v>154</v>
      </c>
      <c r="G35" s="1">
        <v>100</v>
      </c>
      <c r="H35" s="1">
        <v>1029</v>
      </c>
      <c r="I35" s="1">
        <f t="shared" si="0"/>
        <v>100</v>
      </c>
      <c r="J35" s="1">
        <v>0</v>
      </c>
      <c r="K35" s="1">
        <v>0</v>
      </c>
      <c r="L35" s="1">
        <v>1</v>
      </c>
      <c r="M35" s="1">
        <v>1029</v>
      </c>
      <c r="N35" s="1">
        <v>1</v>
      </c>
      <c r="O35" s="1">
        <v>1029</v>
      </c>
      <c r="P35" s="1">
        <v>0</v>
      </c>
      <c r="Q35" s="1">
        <v>1901</v>
      </c>
    </row>
    <row r="36" spans="1:17" x14ac:dyDescent="0.2">
      <c r="A36" s="1" t="s">
        <v>155</v>
      </c>
      <c r="B36" s="3">
        <v>993</v>
      </c>
      <c r="C36" s="1" t="s">
        <v>156</v>
      </c>
      <c r="D36" s="3" t="s">
        <v>157</v>
      </c>
      <c r="E36" s="3" t="s">
        <v>149</v>
      </c>
      <c r="F36" s="1" t="s">
        <v>158</v>
      </c>
      <c r="G36" s="1">
        <v>99.09</v>
      </c>
      <c r="H36" s="1">
        <v>993</v>
      </c>
      <c r="I36" s="1">
        <f t="shared" si="0"/>
        <v>100</v>
      </c>
      <c r="J36" s="1">
        <v>9</v>
      </c>
      <c r="K36" s="1">
        <v>0</v>
      </c>
      <c r="L36" s="1">
        <v>1</v>
      </c>
      <c r="M36" s="1">
        <v>993</v>
      </c>
      <c r="N36" s="1">
        <v>1</v>
      </c>
      <c r="O36" s="1">
        <v>993</v>
      </c>
      <c r="P36" s="1">
        <v>0</v>
      </c>
      <c r="Q36" s="1">
        <v>1784</v>
      </c>
    </row>
    <row r="37" spans="1:17" x14ac:dyDescent="0.2">
      <c r="A37" s="1" t="s">
        <v>159</v>
      </c>
      <c r="B37" s="3">
        <v>957</v>
      </c>
      <c r="C37" s="1" t="s">
        <v>160</v>
      </c>
      <c r="D37" s="3" t="s">
        <v>161</v>
      </c>
      <c r="E37" s="3" t="s">
        <v>149</v>
      </c>
      <c r="F37" s="1" t="s">
        <v>162</v>
      </c>
      <c r="G37" s="1">
        <v>100</v>
      </c>
      <c r="H37" s="1">
        <v>957</v>
      </c>
      <c r="I37" s="1">
        <f t="shared" si="0"/>
        <v>100</v>
      </c>
      <c r="J37" s="1">
        <v>0</v>
      </c>
      <c r="K37" s="1">
        <v>0</v>
      </c>
      <c r="L37" s="1">
        <v>1</v>
      </c>
      <c r="M37" s="1">
        <v>957</v>
      </c>
      <c r="N37" s="1">
        <v>37</v>
      </c>
      <c r="O37" s="1">
        <v>993</v>
      </c>
      <c r="P37" s="1">
        <v>0</v>
      </c>
      <c r="Q37" s="1">
        <v>1768</v>
      </c>
    </row>
    <row r="38" spans="1:17" x14ac:dyDescent="0.2">
      <c r="A38" s="1" t="s">
        <v>163</v>
      </c>
      <c r="B38" s="3">
        <v>1338</v>
      </c>
      <c r="C38" s="1" t="s">
        <v>164</v>
      </c>
      <c r="D38" s="3" t="s">
        <v>165</v>
      </c>
      <c r="E38" s="3" t="s">
        <v>149</v>
      </c>
      <c r="F38" s="1" t="s">
        <v>166</v>
      </c>
      <c r="G38" s="1">
        <v>100</v>
      </c>
      <c r="H38" s="1">
        <v>1338</v>
      </c>
      <c r="I38" s="1">
        <f t="shared" si="0"/>
        <v>100</v>
      </c>
      <c r="J38" s="1">
        <v>0</v>
      </c>
      <c r="K38" s="1">
        <v>0</v>
      </c>
      <c r="L38" s="1">
        <v>1</v>
      </c>
      <c r="M38" s="1">
        <v>1338</v>
      </c>
      <c r="N38" s="1">
        <v>1</v>
      </c>
      <c r="O38" s="1">
        <v>1338</v>
      </c>
      <c r="P38" s="1">
        <v>0</v>
      </c>
      <c r="Q38" s="1">
        <v>2471</v>
      </c>
    </row>
    <row r="39" spans="1:17" x14ac:dyDescent="0.2">
      <c r="A39" s="1" t="s">
        <v>167</v>
      </c>
      <c r="B39" s="3">
        <v>495</v>
      </c>
      <c r="C39" s="1" t="s">
        <v>168</v>
      </c>
      <c r="D39" s="3" t="s">
        <v>169</v>
      </c>
      <c r="E39" s="3" t="s">
        <v>149</v>
      </c>
      <c r="F39" s="1" t="s">
        <v>170</v>
      </c>
      <c r="G39" s="1">
        <v>100</v>
      </c>
      <c r="H39" s="1">
        <v>495</v>
      </c>
      <c r="I39" s="1">
        <f t="shared" si="0"/>
        <v>100</v>
      </c>
      <c r="J39" s="1">
        <v>0</v>
      </c>
      <c r="K39" s="1">
        <v>0</v>
      </c>
      <c r="L39" s="1">
        <v>1</v>
      </c>
      <c r="M39" s="1">
        <v>495</v>
      </c>
      <c r="N39" s="1">
        <v>1</v>
      </c>
      <c r="O39" s="1">
        <v>495</v>
      </c>
      <c r="P39" s="1">
        <v>0</v>
      </c>
      <c r="Q39" s="1">
        <v>915</v>
      </c>
    </row>
    <row r="40" spans="1:17" x14ac:dyDescent="0.2">
      <c r="A40" s="1" t="s">
        <v>171</v>
      </c>
      <c r="B40" s="3">
        <v>624</v>
      </c>
      <c r="C40" s="1" t="s">
        <v>172</v>
      </c>
      <c r="D40" s="3" t="s">
        <v>173</v>
      </c>
      <c r="E40" s="3" t="s">
        <v>149</v>
      </c>
      <c r="F40" s="1" t="s">
        <v>174</v>
      </c>
      <c r="G40" s="1">
        <v>100</v>
      </c>
      <c r="H40" s="1">
        <v>624</v>
      </c>
      <c r="I40" s="1">
        <f t="shared" si="0"/>
        <v>100</v>
      </c>
      <c r="J40" s="1">
        <v>0</v>
      </c>
      <c r="K40" s="1">
        <v>0</v>
      </c>
      <c r="L40" s="1">
        <v>1</v>
      </c>
      <c r="M40" s="1">
        <v>624</v>
      </c>
      <c r="N40" s="1">
        <v>1</v>
      </c>
      <c r="O40" s="1">
        <v>624</v>
      </c>
      <c r="P40" s="1">
        <v>0</v>
      </c>
      <c r="Q40" s="1">
        <v>1153</v>
      </c>
    </row>
    <row r="41" spans="1:17" x14ac:dyDescent="0.2">
      <c r="A41" s="1" t="s">
        <v>175</v>
      </c>
      <c r="B41" s="3">
        <v>459</v>
      </c>
      <c r="C41" s="1" t="s">
        <v>176</v>
      </c>
      <c r="D41" s="3" t="s">
        <v>177</v>
      </c>
      <c r="E41" s="3" t="s">
        <v>95</v>
      </c>
      <c r="F41" s="1" t="s">
        <v>178</v>
      </c>
      <c r="G41" s="1">
        <v>100</v>
      </c>
      <c r="H41" s="1">
        <v>459</v>
      </c>
      <c r="I41" s="1">
        <f t="shared" si="0"/>
        <v>100</v>
      </c>
      <c r="J41" s="1">
        <v>0</v>
      </c>
      <c r="K41" s="1">
        <v>0</v>
      </c>
      <c r="L41" s="1">
        <v>1</v>
      </c>
      <c r="M41" s="1">
        <v>459</v>
      </c>
      <c r="N41" s="1">
        <v>1</v>
      </c>
      <c r="O41" s="1">
        <v>459</v>
      </c>
      <c r="P41" s="1">
        <v>0</v>
      </c>
      <c r="Q41" s="1">
        <v>848</v>
      </c>
    </row>
    <row r="42" spans="1:17" x14ac:dyDescent="0.2">
      <c r="A42" s="1" t="s">
        <v>179</v>
      </c>
      <c r="B42" s="3">
        <v>456</v>
      </c>
      <c r="C42" s="1" t="s">
        <v>180</v>
      </c>
      <c r="D42" s="3" t="s">
        <v>181</v>
      </c>
      <c r="E42" s="3" t="s">
        <v>95</v>
      </c>
      <c r="F42" s="1" t="s">
        <v>182</v>
      </c>
      <c r="G42" s="1">
        <v>100</v>
      </c>
      <c r="H42" s="1">
        <v>456</v>
      </c>
      <c r="I42" s="1">
        <f t="shared" si="0"/>
        <v>100</v>
      </c>
      <c r="J42" s="1">
        <v>0</v>
      </c>
      <c r="K42" s="1">
        <v>0</v>
      </c>
      <c r="L42" s="1">
        <v>1</v>
      </c>
      <c r="M42" s="1">
        <v>456</v>
      </c>
      <c r="N42" s="1">
        <v>1</v>
      </c>
      <c r="O42" s="1">
        <v>456</v>
      </c>
      <c r="P42" s="1">
        <v>0</v>
      </c>
      <c r="Q42" s="1">
        <v>843</v>
      </c>
    </row>
    <row r="43" spans="1:17" x14ac:dyDescent="0.2">
      <c r="A43" s="1" t="s">
        <v>183</v>
      </c>
      <c r="B43" s="3">
        <v>333</v>
      </c>
      <c r="C43" s="1" t="s">
        <v>184</v>
      </c>
      <c r="D43" s="3" t="s">
        <v>185</v>
      </c>
      <c r="E43" s="3" t="s">
        <v>95</v>
      </c>
      <c r="F43" s="1" t="s">
        <v>186</v>
      </c>
      <c r="G43" s="1">
        <v>100</v>
      </c>
      <c r="H43" s="1">
        <v>333</v>
      </c>
      <c r="I43" s="1">
        <f t="shared" si="0"/>
        <v>100</v>
      </c>
      <c r="J43" s="1">
        <v>0</v>
      </c>
      <c r="K43" s="1">
        <v>0</v>
      </c>
      <c r="L43" s="1">
        <v>1</v>
      </c>
      <c r="M43" s="1">
        <v>333</v>
      </c>
      <c r="N43" s="1">
        <v>1</v>
      </c>
      <c r="O43" s="1">
        <v>333</v>
      </c>
      <c r="P43" s="1">
        <v>0</v>
      </c>
      <c r="Q43" s="1">
        <v>616</v>
      </c>
    </row>
    <row r="44" spans="1:17" x14ac:dyDescent="0.2">
      <c r="A44" s="1" t="s">
        <v>187</v>
      </c>
      <c r="B44" s="3">
        <v>651</v>
      </c>
      <c r="C44" s="1" t="s">
        <v>188</v>
      </c>
      <c r="D44" s="3" t="s">
        <v>189</v>
      </c>
      <c r="E44" s="3" t="s">
        <v>95</v>
      </c>
      <c r="F44" s="1" t="s">
        <v>190</v>
      </c>
      <c r="G44" s="1">
        <v>100</v>
      </c>
      <c r="H44" s="1">
        <v>651</v>
      </c>
      <c r="I44" s="1">
        <f t="shared" si="0"/>
        <v>100</v>
      </c>
      <c r="J44" s="1">
        <v>0</v>
      </c>
      <c r="K44" s="1">
        <v>0</v>
      </c>
      <c r="L44" s="1">
        <v>1</v>
      </c>
      <c r="M44" s="1">
        <v>651</v>
      </c>
      <c r="N44" s="1">
        <v>1</v>
      </c>
      <c r="O44" s="1">
        <v>651</v>
      </c>
      <c r="P44" s="1">
        <v>0</v>
      </c>
      <c r="Q44" s="1">
        <v>1203</v>
      </c>
    </row>
    <row r="45" spans="1:17" x14ac:dyDescent="0.2">
      <c r="A45" s="1" t="s">
        <v>191</v>
      </c>
      <c r="B45" s="3">
        <v>390</v>
      </c>
      <c r="C45" s="1" t="s">
        <v>192</v>
      </c>
      <c r="D45" s="3" t="s">
        <v>193</v>
      </c>
      <c r="E45" s="3" t="s">
        <v>95</v>
      </c>
      <c r="F45" s="1" t="s">
        <v>194</v>
      </c>
      <c r="G45" s="1">
        <v>100</v>
      </c>
      <c r="H45" s="1">
        <v>390</v>
      </c>
      <c r="I45" s="1">
        <f t="shared" si="0"/>
        <v>100</v>
      </c>
      <c r="J45" s="1">
        <v>0</v>
      </c>
      <c r="K45" s="1">
        <v>0</v>
      </c>
      <c r="L45" s="1">
        <v>1</v>
      </c>
      <c r="M45" s="1">
        <v>390</v>
      </c>
      <c r="N45" s="1">
        <v>1</v>
      </c>
      <c r="O45" s="1">
        <v>390</v>
      </c>
      <c r="P45" s="1">
        <v>0</v>
      </c>
      <c r="Q45" s="1">
        <v>721</v>
      </c>
    </row>
    <row r="46" spans="1:17" x14ac:dyDescent="0.2">
      <c r="A46" s="1" t="s">
        <v>195</v>
      </c>
      <c r="B46" s="3">
        <v>417</v>
      </c>
      <c r="C46" s="1" t="s">
        <v>196</v>
      </c>
      <c r="D46" s="3" t="s">
        <v>197</v>
      </c>
      <c r="E46" s="3" t="s">
        <v>95</v>
      </c>
      <c r="F46" s="1" t="s">
        <v>198</v>
      </c>
      <c r="G46" s="1">
        <v>99.76</v>
      </c>
      <c r="H46" s="1">
        <v>417</v>
      </c>
      <c r="I46" s="1">
        <f t="shared" si="0"/>
        <v>100</v>
      </c>
      <c r="J46" s="1">
        <v>1</v>
      </c>
      <c r="K46" s="1">
        <v>0</v>
      </c>
      <c r="L46" s="1">
        <v>1</v>
      </c>
      <c r="M46" s="1">
        <v>417</v>
      </c>
      <c r="N46" s="1">
        <v>1</v>
      </c>
      <c r="O46" s="1">
        <v>417</v>
      </c>
      <c r="P46" s="1">
        <v>0</v>
      </c>
      <c r="Q46" s="1">
        <v>767</v>
      </c>
    </row>
    <row r="47" spans="1:17" x14ac:dyDescent="0.2">
      <c r="A47" s="1" t="s">
        <v>199</v>
      </c>
      <c r="B47" s="3">
        <v>834</v>
      </c>
      <c r="C47" s="1" t="s">
        <v>200</v>
      </c>
      <c r="D47" s="3" t="s">
        <v>201</v>
      </c>
      <c r="E47" s="3" t="s">
        <v>95</v>
      </c>
      <c r="F47" s="1" t="s">
        <v>202</v>
      </c>
      <c r="G47" s="1">
        <v>100</v>
      </c>
      <c r="H47" s="1">
        <v>834</v>
      </c>
      <c r="I47" s="1">
        <f t="shared" si="0"/>
        <v>100</v>
      </c>
      <c r="J47" s="1">
        <v>0</v>
      </c>
      <c r="K47" s="1">
        <v>0</v>
      </c>
      <c r="L47" s="1">
        <v>1</v>
      </c>
      <c r="M47" s="1">
        <v>834</v>
      </c>
      <c r="N47" s="1">
        <v>1</v>
      </c>
      <c r="O47" s="1">
        <v>834</v>
      </c>
      <c r="P47" s="1">
        <v>0</v>
      </c>
      <c r="Q47" s="1">
        <v>1541</v>
      </c>
    </row>
    <row r="48" spans="1:17" x14ac:dyDescent="0.2">
      <c r="A48" s="1" t="s">
        <v>203</v>
      </c>
      <c r="B48" s="3">
        <v>2805</v>
      </c>
      <c r="C48" s="1" t="s">
        <v>204</v>
      </c>
      <c r="D48" s="3" t="s">
        <v>205</v>
      </c>
      <c r="E48" s="3" t="s">
        <v>206</v>
      </c>
      <c r="F48" s="1" t="s">
        <v>207</v>
      </c>
      <c r="G48" s="1">
        <v>100</v>
      </c>
      <c r="H48" s="1">
        <v>2805</v>
      </c>
      <c r="I48" s="1">
        <f t="shared" si="0"/>
        <v>100</v>
      </c>
      <c r="J48" s="1">
        <v>0</v>
      </c>
      <c r="K48" s="1">
        <v>0</v>
      </c>
      <c r="L48" s="1">
        <v>1</v>
      </c>
      <c r="M48" s="1">
        <v>2805</v>
      </c>
      <c r="N48" s="1">
        <v>1</v>
      </c>
      <c r="O48" s="1">
        <v>2805</v>
      </c>
      <c r="P48" s="1">
        <v>0</v>
      </c>
      <c r="Q48" s="1">
        <v>5180</v>
      </c>
    </row>
    <row r="49" spans="1:17" x14ac:dyDescent="0.2">
      <c r="A49" s="1" t="s">
        <v>208</v>
      </c>
      <c r="B49" s="3">
        <v>4254</v>
      </c>
      <c r="C49" s="1" t="s">
        <v>209</v>
      </c>
      <c r="D49" s="3" t="s">
        <v>210</v>
      </c>
      <c r="E49" s="3" t="s">
        <v>95</v>
      </c>
      <c r="F49" s="1" t="s">
        <v>211</v>
      </c>
      <c r="G49" s="1">
        <v>100</v>
      </c>
      <c r="H49" s="1">
        <v>4254</v>
      </c>
      <c r="I49" s="1">
        <f t="shared" si="0"/>
        <v>100</v>
      </c>
      <c r="J49" s="1">
        <v>0</v>
      </c>
      <c r="K49" s="1">
        <v>0</v>
      </c>
      <c r="L49" s="1">
        <v>1</v>
      </c>
      <c r="M49" s="1">
        <v>4254</v>
      </c>
      <c r="N49" s="1">
        <v>1</v>
      </c>
      <c r="O49" s="1">
        <v>4254</v>
      </c>
      <c r="P49" s="1">
        <v>0</v>
      </c>
      <c r="Q49" s="1">
        <v>7856</v>
      </c>
    </row>
    <row r="50" spans="1:17" x14ac:dyDescent="0.2">
      <c r="A50" s="1" t="s">
        <v>212</v>
      </c>
      <c r="B50" s="3">
        <v>945</v>
      </c>
      <c r="C50" s="1" t="s">
        <v>213</v>
      </c>
      <c r="D50" s="3" t="s">
        <v>214</v>
      </c>
      <c r="E50" s="3" t="s">
        <v>20</v>
      </c>
      <c r="F50" s="1" t="s">
        <v>215</v>
      </c>
      <c r="G50" s="1">
        <v>95.58</v>
      </c>
      <c r="H50" s="1">
        <v>791</v>
      </c>
      <c r="I50" s="1">
        <f t="shared" si="0"/>
        <v>83.703703703703709</v>
      </c>
      <c r="J50" s="1">
        <v>35</v>
      </c>
      <c r="K50" s="1">
        <v>0</v>
      </c>
      <c r="L50" s="1">
        <v>28</v>
      </c>
      <c r="M50" s="1">
        <v>818</v>
      </c>
      <c r="N50" s="1">
        <v>1</v>
      </c>
      <c r="O50" s="1">
        <v>791</v>
      </c>
      <c r="P50" s="1">
        <v>0</v>
      </c>
      <c r="Q50" s="1">
        <v>1267</v>
      </c>
    </row>
    <row r="51" spans="1:17" x14ac:dyDescent="0.2">
      <c r="A51" s="1" t="s">
        <v>216</v>
      </c>
      <c r="B51" s="3">
        <v>588</v>
      </c>
      <c r="C51" s="1" t="s">
        <v>217</v>
      </c>
      <c r="D51" s="3" t="s">
        <v>218</v>
      </c>
      <c r="E51" s="3" t="s">
        <v>95</v>
      </c>
      <c r="F51" s="1" t="s">
        <v>219</v>
      </c>
      <c r="G51" s="1">
        <v>100</v>
      </c>
      <c r="H51" s="1">
        <v>588</v>
      </c>
      <c r="I51" s="1">
        <f t="shared" si="0"/>
        <v>100</v>
      </c>
      <c r="J51" s="1">
        <v>0</v>
      </c>
      <c r="K51" s="1">
        <v>0</v>
      </c>
      <c r="L51" s="1">
        <v>1</v>
      </c>
      <c r="M51" s="1">
        <v>588</v>
      </c>
      <c r="N51" s="1">
        <v>1</v>
      </c>
      <c r="O51" s="1">
        <v>588</v>
      </c>
      <c r="P51" s="1">
        <v>0</v>
      </c>
      <c r="Q51" s="1">
        <v>1086</v>
      </c>
    </row>
    <row r="52" spans="1:17" x14ac:dyDescent="0.2">
      <c r="A52" s="1" t="s">
        <v>220</v>
      </c>
      <c r="B52" s="3">
        <v>711</v>
      </c>
      <c r="C52" s="1" t="s">
        <v>221</v>
      </c>
      <c r="D52" s="3" t="s">
        <v>222</v>
      </c>
      <c r="E52" s="3" t="s">
        <v>95</v>
      </c>
      <c r="F52" s="1" t="s">
        <v>223</v>
      </c>
      <c r="G52" s="1">
        <v>100</v>
      </c>
      <c r="H52" s="1">
        <v>711</v>
      </c>
      <c r="I52" s="1">
        <f t="shared" si="0"/>
        <v>100</v>
      </c>
      <c r="J52" s="1">
        <v>0</v>
      </c>
      <c r="K52" s="1">
        <v>0</v>
      </c>
      <c r="L52" s="1">
        <v>1</v>
      </c>
      <c r="M52" s="1">
        <v>711</v>
      </c>
      <c r="N52" s="1">
        <v>1</v>
      </c>
      <c r="O52" s="1">
        <v>711</v>
      </c>
      <c r="P52" s="1">
        <v>0</v>
      </c>
      <c r="Q52" s="1">
        <v>1314</v>
      </c>
    </row>
    <row r="53" spans="1:17" x14ac:dyDescent="0.2">
      <c r="A53" s="1" t="s">
        <v>1068</v>
      </c>
      <c r="B53" s="3">
        <v>1581</v>
      </c>
      <c r="C53" s="1" t="s">
        <v>1069</v>
      </c>
      <c r="D53" s="3" t="s">
        <v>1148</v>
      </c>
      <c r="E53" s="3" t="s">
        <v>95</v>
      </c>
      <c r="F53" s="1" t="s">
        <v>1070</v>
      </c>
      <c r="G53" s="1">
        <v>100</v>
      </c>
      <c r="H53" s="1">
        <v>1579</v>
      </c>
      <c r="I53" s="1">
        <f t="shared" si="0"/>
        <v>99.87349778621126</v>
      </c>
      <c r="J53" s="1">
        <v>0</v>
      </c>
      <c r="K53" s="1">
        <v>0</v>
      </c>
      <c r="L53" s="1">
        <v>1</v>
      </c>
      <c r="M53" s="1">
        <v>1579</v>
      </c>
      <c r="N53" s="1">
        <v>1</v>
      </c>
      <c r="O53" s="1">
        <v>1579</v>
      </c>
      <c r="P53" s="1">
        <v>0</v>
      </c>
      <c r="Q53" s="1">
        <v>2916</v>
      </c>
    </row>
    <row r="54" spans="1:17" x14ac:dyDescent="0.2">
      <c r="A54" s="1" t="s">
        <v>1071</v>
      </c>
      <c r="B54" s="3">
        <v>2526</v>
      </c>
      <c r="C54" s="1" t="s">
        <v>1072</v>
      </c>
      <c r="D54" s="3" t="s">
        <v>1149</v>
      </c>
      <c r="E54" s="3" t="s">
        <v>95</v>
      </c>
      <c r="F54" s="1" t="s">
        <v>1073</v>
      </c>
      <c r="G54" s="1">
        <v>100</v>
      </c>
      <c r="H54" s="1">
        <v>2526</v>
      </c>
      <c r="I54" s="1">
        <f t="shared" si="0"/>
        <v>100</v>
      </c>
      <c r="J54" s="1">
        <v>0</v>
      </c>
      <c r="K54" s="1">
        <v>0</v>
      </c>
      <c r="L54" s="1">
        <v>1</v>
      </c>
      <c r="M54" s="1">
        <v>2526</v>
      </c>
      <c r="N54" s="1">
        <v>1</v>
      </c>
      <c r="O54" s="1">
        <v>2526</v>
      </c>
      <c r="P54" s="1">
        <v>0</v>
      </c>
      <c r="Q54" s="1">
        <v>4665</v>
      </c>
    </row>
    <row r="55" spans="1:17" x14ac:dyDescent="0.2">
      <c r="A55" s="1" t="s">
        <v>1074</v>
      </c>
      <c r="B55" s="3">
        <v>669</v>
      </c>
      <c r="C55" s="1" t="s">
        <v>1075</v>
      </c>
      <c r="D55" s="3" t="s">
        <v>1150</v>
      </c>
      <c r="E55" s="3" t="s">
        <v>95</v>
      </c>
      <c r="F55" s="1" t="s">
        <v>1076</v>
      </c>
      <c r="G55" s="1">
        <v>99.85</v>
      </c>
      <c r="H55" s="1">
        <v>669</v>
      </c>
      <c r="I55" s="1">
        <f t="shared" si="0"/>
        <v>100</v>
      </c>
      <c r="J55" s="1">
        <v>1</v>
      </c>
      <c r="K55" s="1">
        <v>0</v>
      </c>
      <c r="L55" s="1">
        <v>1</v>
      </c>
      <c r="M55" s="1">
        <v>669</v>
      </c>
      <c r="N55" s="1">
        <v>1</v>
      </c>
      <c r="O55" s="1">
        <v>669</v>
      </c>
      <c r="P55" s="1">
        <v>0</v>
      </c>
      <c r="Q55" s="1">
        <v>1230</v>
      </c>
    </row>
    <row r="56" spans="1:17" x14ac:dyDescent="0.2">
      <c r="A56" s="1" t="s">
        <v>1105</v>
      </c>
      <c r="B56" s="3">
        <v>591</v>
      </c>
      <c r="C56" s="1" t="s">
        <v>1106</v>
      </c>
      <c r="D56" s="3" t="s">
        <v>1151</v>
      </c>
      <c r="E56" s="3" t="s">
        <v>95</v>
      </c>
      <c r="F56" s="1" t="s">
        <v>1107</v>
      </c>
      <c r="G56" s="1">
        <v>100</v>
      </c>
      <c r="H56" s="1">
        <v>591</v>
      </c>
      <c r="I56" s="1">
        <f>H56*100/B56</f>
        <v>100</v>
      </c>
      <c r="J56" s="1">
        <v>0</v>
      </c>
      <c r="K56" s="1">
        <v>0</v>
      </c>
      <c r="L56" s="1">
        <v>1</v>
      </c>
      <c r="M56" s="1">
        <v>591</v>
      </c>
      <c r="N56" s="1">
        <v>1</v>
      </c>
      <c r="O56" s="1">
        <v>591</v>
      </c>
      <c r="P56" s="1">
        <v>0</v>
      </c>
      <c r="Q56" s="1">
        <v>1092</v>
      </c>
    </row>
    <row r="57" spans="1:17" x14ac:dyDescent="0.2">
      <c r="A57" s="1" t="s">
        <v>224</v>
      </c>
      <c r="B57" s="3">
        <v>1851</v>
      </c>
      <c r="C57" s="1" t="s">
        <v>225</v>
      </c>
      <c r="D57" s="3" t="s">
        <v>226</v>
      </c>
      <c r="E57" s="3" t="s">
        <v>20</v>
      </c>
      <c r="F57" s="1" t="s">
        <v>227</v>
      </c>
      <c r="G57" s="1">
        <v>100</v>
      </c>
      <c r="H57" s="1">
        <v>1851</v>
      </c>
      <c r="I57" s="1">
        <f t="shared" si="0"/>
        <v>100</v>
      </c>
      <c r="J57" s="1">
        <v>0</v>
      </c>
      <c r="K57" s="1">
        <v>0</v>
      </c>
      <c r="L57" s="1">
        <v>1</v>
      </c>
      <c r="M57" s="1">
        <v>1851</v>
      </c>
      <c r="N57" s="1">
        <v>1</v>
      </c>
      <c r="O57" s="1">
        <v>1851</v>
      </c>
      <c r="P57" s="1">
        <v>0</v>
      </c>
      <c r="Q57" s="1">
        <v>3419</v>
      </c>
    </row>
    <row r="58" spans="1:17" x14ac:dyDescent="0.2">
      <c r="A58" s="1" t="s">
        <v>228</v>
      </c>
      <c r="B58" s="3">
        <v>633</v>
      </c>
      <c r="C58" s="1" t="s">
        <v>229</v>
      </c>
      <c r="D58" s="3" t="s">
        <v>230</v>
      </c>
      <c r="E58" s="3" t="s">
        <v>259</v>
      </c>
      <c r="F58" s="1" t="s">
        <v>231</v>
      </c>
      <c r="G58" s="1">
        <v>100</v>
      </c>
      <c r="H58" s="1">
        <v>633</v>
      </c>
      <c r="I58" s="1">
        <f t="shared" si="0"/>
        <v>100</v>
      </c>
      <c r="J58" s="1">
        <v>0</v>
      </c>
      <c r="K58" s="1">
        <v>0</v>
      </c>
      <c r="L58" s="1">
        <v>1</v>
      </c>
      <c r="M58" s="1">
        <v>633</v>
      </c>
      <c r="N58" s="1">
        <v>1</v>
      </c>
      <c r="O58" s="1">
        <v>633</v>
      </c>
      <c r="P58" s="1">
        <v>0</v>
      </c>
      <c r="Q58" s="1">
        <v>1170</v>
      </c>
    </row>
    <row r="59" spans="1:17" x14ac:dyDescent="0.2">
      <c r="A59" s="1" t="s">
        <v>232</v>
      </c>
      <c r="B59" s="3">
        <v>234</v>
      </c>
      <c r="C59" s="1" t="s">
        <v>233</v>
      </c>
      <c r="D59" s="3" t="s">
        <v>234</v>
      </c>
      <c r="E59" s="3" t="s">
        <v>259</v>
      </c>
      <c r="F59" s="1" t="s">
        <v>235</v>
      </c>
      <c r="G59" s="1">
        <v>100</v>
      </c>
      <c r="H59" s="1">
        <v>234</v>
      </c>
      <c r="I59" s="1">
        <f t="shared" si="0"/>
        <v>100</v>
      </c>
      <c r="J59" s="1">
        <v>0</v>
      </c>
      <c r="K59" s="1">
        <v>0</v>
      </c>
      <c r="L59" s="1">
        <v>1</v>
      </c>
      <c r="M59" s="1">
        <v>234</v>
      </c>
      <c r="N59" s="1">
        <v>1</v>
      </c>
      <c r="O59" s="1">
        <v>234</v>
      </c>
      <c r="P59" s="2">
        <v>1.9999999999999999E-126</v>
      </c>
      <c r="Q59" s="1">
        <v>433</v>
      </c>
    </row>
    <row r="60" spans="1:17" x14ac:dyDescent="0.2">
      <c r="A60" s="1" t="s">
        <v>236</v>
      </c>
      <c r="B60" s="3">
        <v>417</v>
      </c>
      <c r="C60" s="1" t="s">
        <v>237</v>
      </c>
      <c r="D60" s="3" t="s">
        <v>238</v>
      </c>
      <c r="E60" s="3" t="s">
        <v>100</v>
      </c>
      <c r="F60" s="1" t="s">
        <v>239</v>
      </c>
      <c r="G60" s="1">
        <v>100</v>
      </c>
      <c r="H60" s="1">
        <v>417</v>
      </c>
      <c r="I60" s="1">
        <f t="shared" si="0"/>
        <v>100</v>
      </c>
      <c r="J60" s="1">
        <v>0</v>
      </c>
      <c r="K60" s="1">
        <v>0</v>
      </c>
      <c r="L60" s="1">
        <v>1</v>
      </c>
      <c r="M60" s="1">
        <v>417</v>
      </c>
      <c r="N60" s="1">
        <v>1</v>
      </c>
      <c r="O60" s="1">
        <v>417</v>
      </c>
      <c r="P60" s="1">
        <v>0</v>
      </c>
      <c r="Q60" s="1">
        <v>771</v>
      </c>
    </row>
    <row r="61" spans="1:17" x14ac:dyDescent="0.2">
      <c r="A61" s="1" t="s">
        <v>240</v>
      </c>
      <c r="B61" s="3">
        <v>696</v>
      </c>
      <c r="C61" s="1" t="s">
        <v>241</v>
      </c>
      <c r="D61" s="3" t="s">
        <v>242</v>
      </c>
      <c r="E61" s="3" t="s">
        <v>100</v>
      </c>
      <c r="F61" s="1" t="s">
        <v>243</v>
      </c>
      <c r="G61" s="1">
        <v>100</v>
      </c>
      <c r="H61" s="1">
        <v>696</v>
      </c>
      <c r="I61" s="1">
        <f t="shared" si="0"/>
        <v>100</v>
      </c>
      <c r="J61" s="1">
        <v>0</v>
      </c>
      <c r="K61" s="1">
        <v>0</v>
      </c>
      <c r="L61" s="1">
        <v>1</v>
      </c>
      <c r="M61" s="1">
        <v>696</v>
      </c>
      <c r="N61" s="1">
        <v>1</v>
      </c>
      <c r="O61" s="1">
        <v>696</v>
      </c>
      <c r="P61" s="1">
        <v>0</v>
      </c>
      <c r="Q61" s="1">
        <v>1286</v>
      </c>
    </row>
    <row r="62" spans="1:17" x14ac:dyDescent="0.2">
      <c r="A62" s="1" t="s">
        <v>244</v>
      </c>
      <c r="B62" s="3">
        <v>885</v>
      </c>
      <c r="C62" s="1" t="s">
        <v>245</v>
      </c>
      <c r="D62" s="3" t="s">
        <v>1143</v>
      </c>
      <c r="E62" s="3" t="s">
        <v>95</v>
      </c>
      <c r="F62" s="1" t="s">
        <v>246</v>
      </c>
      <c r="G62" s="1">
        <v>99.77</v>
      </c>
      <c r="H62" s="1">
        <v>885</v>
      </c>
      <c r="I62" s="1">
        <f t="shared" si="0"/>
        <v>100</v>
      </c>
      <c r="J62" s="1">
        <v>2</v>
      </c>
      <c r="K62" s="1">
        <v>0</v>
      </c>
      <c r="L62" s="1">
        <v>1</v>
      </c>
      <c r="M62" s="1">
        <v>885</v>
      </c>
      <c r="N62" s="1">
        <v>1</v>
      </c>
      <c r="O62" s="1">
        <v>885</v>
      </c>
      <c r="P62" s="1">
        <v>0</v>
      </c>
      <c r="Q62" s="1">
        <v>1624</v>
      </c>
    </row>
    <row r="63" spans="1:17" x14ac:dyDescent="0.2">
      <c r="A63" s="1" t="s">
        <v>247</v>
      </c>
      <c r="B63" s="3">
        <v>3984</v>
      </c>
      <c r="C63" s="1" t="s">
        <v>248</v>
      </c>
      <c r="D63" s="3" t="s">
        <v>249</v>
      </c>
      <c r="E63" s="3" t="s">
        <v>250</v>
      </c>
      <c r="F63" s="1" t="s">
        <v>251</v>
      </c>
      <c r="G63" s="1">
        <v>100</v>
      </c>
      <c r="H63" s="1">
        <v>3984</v>
      </c>
      <c r="I63" s="1">
        <f t="shared" si="0"/>
        <v>100</v>
      </c>
      <c r="J63" s="1">
        <v>0</v>
      </c>
      <c r="K63" s="1">
        <v>0</v>
      </c>
      <c r="L63" s="1">
        <v>1</v>
      </c>
      <c r="M63" s="1">
        <v>3984</v>
      </c>
      <c r="N63" s="1">
        <v>1</v>
      </c>
      <c r="O63" s="1">
        <v>3984</v>
      </c>
      <c r="P63" s="1">
        <v>0</v>
      </c>
      <c r="Q63" s="1">
        <v>7358</v>
      </c>
    </row>
    <row r="64" spans="1:17" x14ac:dyDescent="0.2">
      <c r="A64" s="1" t="s">
        <v>252</v>
      </c>
      <c r="B64" s="3">
        <v>2943</v>
      </c>
      <c r="C64" s="1" t="s">
        <v>253</v>
      </c>
      <c r="D64" s="3" t="s">
        <v>254</v>
      </c>
      <c r="E64" s="3" t="s">
        <v>95</v>
      </c>
      <c r="F64" s="1" t="s">
        <v>255</v>
      </c>
      <c r="G64" s="1">
        <v>100</v>
      </c>
      <c r="H64" s="1">
        <v>2943</v>
      </c>
      <c r="I64" s="1">
        <f t="shared" si="0"/>
        <v>100</v>
      </c>
      <c r="J64" s="1">
        <v>0</v>
      </c>
      <c r="K64" s="1">
        <v>0</v>
      </c>
      <c r="L64" s="1">
        <v>1</v>
      </c>
      <c r="M64" s="1">
        <v>2943</v>
      </c>
      <c r="N64" s="1">
        <v>1</v>
      </c>
      <c r="O64" s="1">
        <v>2943</v>
      </c>
      <c r="P64" s="1">
        <v>0</v>
      </c>
      <c r="Q64" s="1">
        <v>5435</v>
      </c>
    </row>
    <row r="65" spans="1:17" x14ac:dyDescent="0.2">
      <c r="A65" s="1" t="s">
        <v>256</v>
      </c>
      <c r="B65" s="3">
        <v>2061</v>
      </c>
      <c r="C65" s="1" t="s">
        <v>257</v>
      </c>
      <c r="D65" s="3" t="s">
        <v>258</v>
      </c>
      <c r="E65" s="3" t="s">
        <v>259</v>
      </c>
      <c r="F65" s="1" t="s">
        <v>260</v>
      </c>
      <c r="G65" s="1">
        <v>100</v>
      </c>
      <c r="H65" s="1">
        <v>2061</v>
      </c>
      <c r="I65" s="1">
        <f t="shared" si="0"/>
        <v>100</v>
      </c>
      <c r="J65" s="1">
        <v>0</v>
      </c>
      <c r="K65" s="1">
        <v>0</v>
      </c>
      <c r="L65" s="1">
        <v>1</v>
      </c>
      <c r="M65" s="1">
        <v>2061</v>
      </c>
      <c r="N65" s="1">
        <v>1</v>
      </c>
      <c r="O65" s="1">
        <v>2061</v>
      </c>
      <c r="P65" s="1">
        <v>0</v>
      </c>
      <c r="Q65" s="1">
        <v>3807</v>
      </c>
    </row>
    <row r="66" spans="1:17" x14ac:dyDescent="0.2">
      <c r="A66" s="1" t="s">
        <v>261</v>
      </c>
      <c r="B66" s="3">
        <v>1320</v>
      </c>
      <c r="C66" s="1" t="s">
        <v>262</v>
      </c>
      <c r="D66" s="3" t="s">
        <v>263</v>
      </c>
      <c r="E66" s="3" t="s">
        <v>259</v>
      </c>
      <c r="F66" s="1" t="s">
        <v>264</v>
      </c>
      <c r="G66" s="1">
        <v>100</v>
      </c>
      <c r="H66" s="1">
        <v>1320</v>
      </c>
      <c r="I66" s="1">
        <f t="shared" si="0"/>
        <v>100</v>
      </c>
      <c r="J66" s="1">
        <v>0</v>
      </c>
      <c r="K66" s="1">
        <v>0</v>
      </c>
      <c r="L66" s="1">
        <v>1</v>
      </c>
      <c r="M66" s="1">
        <v>1320</v>
      </c>
      <c r="N66" s="1">
        <v>1</v>
      </c>
      <c r="O66" s="1">
        <v>1320</v>
      </c>
      <c r="P66" s="1">
        <v>0</v>
      </c>
      <c r="Q66" s="1">
        <v>2438</v>
      </c>
    </row>
    <row r="67" spans="1:17" x14ac:dyDescent="0.2">
      <c r="A67" s="1" t="s">
        <v>265</v>
      </c>
      <c r="B67" s="3">
        <v>1146</v>
      </c>
      <c r="C67" s="1" t="s">
        <v>266</v>
      </c>
      <c r="D67" s="3" t="s">
        <v>267</v>
      </c>
      <c r="E67" s="3" t="s">
        <v>259</v>
      </c>
      <c r="F67" s="1" t="s">
        <v>268</v>
      </c>
      <c r="G67" s="1">
        <v>100</v>
      </c>
      <c r="H67" s="1">
        <v>1146</v>
      </c>
      <c r="I67" s="1">
        <f t="shared" si="0"/>
        <v>100</v>
      </c>
      <c r="J67" s="1">
        <v>0</v>
      </c>
      <c r="K67" s="1">
        <v>0</v>
      </c>
      <c r="L67" s="1">
        <v>1</v>
      </c>
      <c r="M67" s="1">
        <v>1146</v>
      </c>
      <c r="N67" s="1">
        <v>1</v>
      </c>
      <c r="O67" s="1">
        <v>1146</v>
      </c>
      <c r="P67" s="1">
        <v>0</v>
      </c>
      <c r="Q67" s="1">
        <v>2117</v>
      </c>
    </row>
    <row r="68" spans="1:17" x14ac:dyDescent="0.2">
      <c r="A68" s="1" t="s">
        <v>269</v>
      </c>
      <c r="B68" s="3">
        <v>750</v>
      </c>
      <c r="C68" s="1" t="s">
        <v>270</v>
      </c>
      <c r="D68" s="3" t="s">
        <v>271</v>
      </c>
      <c r="E68" s="3" t="s">
        <v>259</v>
      </c>
      <c r="F68" s="1" t="s">
        <v>272</v>
      </c>
      <c r="G68" s="1">
        <v>99.87</v>
      </c>
      <c r="H68" s="1">
        <v>750</v>
      </c>
      <c r="I68" s="1">
        <f t="shared" si="0"/>
        <v>100</v>
      </c>
      <c r="J68" s="1">
        <v>1</v>
      </c>
      <c r="K68" s="1">
        <v>0</v>
      </c>
      <c r="L68" s="1">
        <v>1</v>
      </c>
      <c r="M68" s="1">
        <v>750</v>
      </c>
      <c r="N68" s="1">
        <v>1</v>
      </c>
      <c r="O68" s="1">
        <v>750</v>
      </c>
      <c r="P68" s="1">
        <v>0</v>
      </c>
      <c r="Q68" s="1">
        <v>1380</v>
      </c>
    </row>
    <row r="69" spans="1:17" x14ac:dyDescent="0.2">
      <c r="A69" s="1" t="s">
        <v>273</v>
      </c>
      <c r="B69" s="3">
        <v>1704</v>
      </c>
      <c r="C69" s="1" t="s">
        <v>274</v>
      </c>
      <c r="D69" s="3" t="s">
        <v>275</v>
      </c>
      <c r="E69" s="3" t="s">
        <v>259</v>
      </c>
      <c r="F69" s="1" t="s">
        <v>276</v>
      </c>
      <c r="G69" s="1">
        <v>100</v>
      </c>
      <c r="H69" s="1">
        <v>1704</v>
      </c>
      <c r="I69" s="1">
        <f t="shared" si="0"/>
        <v>100</v>
      </c>
      <c r="J69" s="1">
        <v>0</v>
      </c>
      <c r="K69" s="1">
        <v>0</v>
      </c>
      <c r="L69" s="1">
        <v>1</v>
      </c>
      <c r="M69" s="1">
        <v>1704</v>
      </c>
      <c r="N69" s="1">
        <v>1</v>
      </c>
      <c r="O69" s="1">
        <v>1704</v>
      </c>
      <c r="P69" s="1">
        <v>0</v>
      </c>
      <c r="Q69" s="1">
        <v>3147</v>
      </c>
    </row>
    <row r="70" spans="1:17" x14ac:dyDescent="0.2">
      <c r="A70" s="1" t="s">
        <v>277</v>
      </c>
      <c r="B70" s="3">
        <v>468</v>
      </c>
      <c r="C70" s="1" t="s">
        <v>278</v>
      </c>
      <c r="D70" s="3" t="s">
        <v>279</v>
      </c>
      <c r="E70" s="3" t="s">
        <v>259</v>
      </c>
      <c r="F70" s="1" t="s">
        <v>280</v>
      </c>
      <c r="G70" s="1">
        <v>100</v>
      </c>
      <c r="H70" s="1">
        <v>336</v>
      </c>
      <c r="I70" s="1">
        <f t="shared" ref="I70:I133" si="1">H70*100/B70</f>
        <v>71.794871794871796</v>
      </c>
      <c r="J70" s="1">
        <v>0</v>
      </c>
      <c r="K70" s="1">
        <v>0</v>
      </c>
      <c r="L70" s="1">
        <v>133</v>
      </c>
      <c r="M70" s="1">
        <v>468</v>
      </c>
      <c r="N70" s="1">
        <v>1</v>
      </c>
      <c r="O70" s="1">
        <v>336</v>
      </c>
      <c r="P70" s="1">
        <v>0</v>
      </c>
      <c r="Q70" s="1">
        <v>621</v>
      </c>
    </row>
    <row r="71" spans="1:17" x14ac:dyDescent="0.2">
      <c r="A71" s="1" t="s">
        <v>281</v>
      </c>
      <c r="B71" s="3">
        <v>618</v>
      </c>
      <c r="C71" s="1" t="s">
        <v>282</v>
      </c>
      <c r="D71" s="3" t="s">
        <v>283</v>
      </c>
      <c r="E71" s="3" t="s">
        <v>259</v>
      </c>
      <c r="F71" s="1" t="s">
        <v>284</v>
      </c>
      <c r="G71" s="1">
        <v>100</v>
      </c>
      <c r="H71" s="1">
        <v>618</v>
      </c>
      <c r="I71" s="1">
        <f t="shared" si="1"/>
        <v>100</v>
      </c>
      <c r="J71" s="1">
        <v>0</v>
      </c>
      <c r="K71" s="1">
        <v>0</v>
      </c>
      <c r="L71" s="1">
        <v>1</v>
      </c>
      <c r="M71" s="1">
        <v>618</v>
      </c>
      <c r="N71" s="1">
        <v>1</v>
      </c>
      <c r="O71" s="1">
        <v>618</v>
      </c>
      <c r="P71" s="1">
        <v>0</v>
      </c>
      <c r="Q71" s="1">
        <v>1142</v>
      </c>
    </row>
    <row r="72" spans="1:17" x14ac:dyDescent="0.2">
      <c r="A72" s="1" t="s">
        <v>285</v>
      </c>
      <c r="B72" s="3">
        <v>747</v>
      </c>
      <c r="C72" s="1" t="s">
        <v>286</v>
      </c>
      <c r="D72" s="3" t="s">
        <v>287</v>
      </c>
      <c r="E72" s="3" t="s">
        <v>149</v>
      </c>
      <c r="F72" s="1" t="s">
        <v>288</v>
      </c>
      <c r="G72" s="1">
        <v>98.39</v>
      </c>
      <c r="H72" s="1">
        <v>747</v>
      </c>
      <c r="I72" s="1">
        <f t="shared" si="1"/>
        <v>100</v>
      </c>
      <c r="J72" s="1">
        <v>12</v>
      </c>
      <c r="K72" s="1">
        <v>0</v>
      </c>
      <c r="L72" s="1">
        <v>1</v>
      </c>
      <c r="M72" s="1">
        <v>747</v>
      </c>
      <c r="N72" s="1">
        <v>1</v>
      </c>
      <c r="O72" s="1">
        <v>747</v>
      </c>
      <c r="P72" s="1">
        <v>0</v>
      </c>
      <c r="Q72" s="1">
        <v>1314</v>
      </c>
    </row>
    <row r="73" spans="1:17" x14ac:dyDescent="0.2">
      <c r="A73" s="1" t="s">
        <v>289</v>
      </c>
      <c r="B73" s="3">
        <v>858</v>
      </c>
      <c r="C73" s="1" t="s">
        <v>290</v>
      </c>
      <c r="D73" s="3" t="s">
        <v>291</v>
      </c>
      <c r="E73" s="3" t="s">
        <v>149</v>
      </c>
      <c r="F73" s="1" t="s">
        <v>292</v>
      </c>
      <c r="G73" s="1">
        <v>99.18</v>
      </c>
      <c r="H73" s="1">
        <v>858</v>
      </c>
      <c r="I73" s="1">
        <f t="shared" si="1"/>
        <v>100</v>
      </c>
      <c r="J73" s="1">
        <v>7</v>
      </c>
      <c r="K73" s="1">
        <v>0</v>
      </c>
      <c r="L73" s="1">
        <v>1</v>
      </c>
      <c r="M73" s="1">
        <v>858</v>
      </c>
      <c r="N73" s="1">
        <v>1</v>
      </c>
      <c r="O73" s="1">
        <v>858</v>
      </c>
      <c r="P73" s="1">
        <v>0</v>
      </c>
      <c r="Q73" s="1">
        <v>1546</v>
      </c>
    </row>
    <row r="74" spans="1:17" x14ac:dyDescent="0.2">
      <c r="A74" s="1" t="s">
        <v>293</v>
      </c>
      <c r="B74" s="3">
        <v>1176</v>
      </c>
      <c r="C74" s="1" t="s">
        <v>294</v>
      </c>
      <c r="D74" s="3" t="s">
        <v>295</v>
      </c>
      <c r="E74" s="3" t="s">
        <v>149</v>
      </c>
      <c r="F74" s="1" t="s">
        <v>296</v>
      </c>
      <c r="G74" s="1">
        <v>98.81</v>
      </c>
      <c r="H74" s="1">
        <v>1176</v>
      </c>
      <c r="I74" s="1">
        <f t="shared" si="1"/>
        <v>100</v>
      </c>
      <c r="J74" s="1">
        <v>14</v>
      </c>
      <c r="K74" s="1">
        <v>0</v>
      </c>
      <c r="L74" s="1">
        <v>1</v>
      </c>
      <c r="M74" s="1">
        <v>1176</v>
      </c>
      <c r="N74" s="1">
        <v>1</v>
      </c>
      <c r="O74" s="1">
        <v>1176</v>
      </c>
      <c r="P74" s="1">
        <v>0</v>
      </c>
      <c r="Q74" s="1">
        <v>2095</v>
      </c>
    </row>
    <row r="75" spans="1:17" x14ac:dyDescent="0.2">
      <c r="A75" s="1" t="s">
        <v>297</v>
      </c>
      <c r="B75" s="3">
        <v>621</v>
      </c>
      <c r="C75" s="1" t="s">
        <v>298</v>
      </c>
      <c r="D75" s="3" t="s">
        <v>299</v>
      </c>
      <c r="E75" s="3" t="s">
        <v>149</v>
      </c>
      <c r="F75" s="1" t="s">
        <v>300</v>
      </c>
      <c r="G75" s="1">
        <v>99.84</v>
      </c>
      <c r="H75" s="1">
        <v>621</v>
      </c>
      <c r="I75" s="1">
        <f t="shared" si="1"/>
        <v>100</v>
      </c>
      <c r="J75" s="1">
        <v>1</v>
      </c>
      <c r="K75" s="1">
        <v>0</v>
      </c>
      <c r="L75" s="1">
        <v>1</v>
      </c>
      <c r="M75" s="1">
        <v>621</v>
      </c>
      <c r="N75" s="1">
        <v>151</v>
      </c>
      <c r="O75" s="1">
        <v>771</v>
      </c>
      <c r="P75" s="1">
        <v>0</v>
      </c>
      <c r="Q75" s="1">
        <v>1142</v>
      </c>
    </row>
    <row r="76" spans="1:17" x14ac:dyDescent="0.2">
      <c r="A76" s="1" t="s">
        <v>301</v>
      </c>
      <c r="B76" s="3">
        <v>1611</v>
      </c>
      <c r="C76" s="1" t="s">
        <v>302</v>
      </c>
      <c r="D76" s="3" t="s">
        <v>303</v>
      </c>
      <c r="E76" s="3" t="s">
        <v>149</v>
      </c>
      <c r="F76" s="1" t="s">
        <v>304</v>
      </c>
      <c r="G76" s="1">
        <v>96.96</v>
      </c>
      <c r="H76" s="1">
        <v>1611</v>
      </c>
      <c r="I76" s="1">
        <f t="shared" si="1"/>
        <v>100</v>
      </c>
      <c r="J76" s="1">
        <v>49</v>
      </c>
      <c r="K76" s="1">
        <v>0</v>
      </c>
      <c r="L76" s="1">
        <v>1</v>
      </c>
      <c r="M76" s="1">
        <v>1611</v>
      </c>
      <c r="N76" s="1">
        <v>1</v>
      </c>
      <c r="O76" s="1">
        <v>1611</v>
      </c>
      <c r="P76" s="1">
        <v>0</v>
      </c>
      <c r="Q76" s="1">
        <v>2704</v>
      </c>
    </row>
    <row r="77" spans="1:17" x14ac:dyDescent="0.2">
      <c r="A77" s="1" t="s">
        <v>305</v>
      </c>
      <c r="B77" s="3">
        <v>3882</v>
      </c>
      <c r="C77" s="1" t="s">
        <v>306</v>
      </c>
      <c r="D77" s="3" t="s">
        <v>307</v>
      </c>
      <c r="E77" s="3" t="s">
        <v>149</v>
      </c>
      <c r="F77" s="1" t="s">
        <v>308</v>
      </c>
      <c r="G77" s="1">
        <v>97.78</v>
      </c>
      <c r="H77" s="1">
        <v>3882</v>
      </c>
      <c r="I77" s="1">
        <f t="shared" si="1"/>
        <v>100</v>
      </c>
      <c r="J77" s="1">
        <v>86</v>
      </c>
      <c r="K77" s="1">
        <v>0</v>
      </c>
      <c r="L77" s="1">
        <v>1</v>
      </c>
      <c r="M77" s="1">
        <v>3882</v>
      </c>
      <c r="N77" s="1">
        <v>1</v>
      </c>
      <c r="O77" s="1">
        <v>3882</v>
      </c>
      <c r="P77" s="1">
        <v>0</v>
      </c>
      <c r="Q77" s="1">
        <v>6693</v>
      </c>
    </row>
    <row r="78" spans="1:17" x14ac:dyDescent="0.2">
      <c r="A78" s="1" t="s">
        <v>309</v>
      </c>
      <c r="B78" s="3">
        <v>1251</v>
      </c>
      <c r="C78" s="1" t="s">
        <v>310</v>
      </c>
      <c r="D78" s="3" t="s">
        <v>311</v>
      </c>
      <c r="E78" s="3" t="s">
        <v>149</v>
      </c>
      <c r="F78" s="1" t="s">
        <v>312</v>
      </c>
      <c r="G78" s="1">
        <v>96.4</v>
      </c>
      <c r="H78" s="1">
        <v>1251</v>
      </c>
      <c r="I78" s="1">
        <f t="shared" si="1"/>
        <v>100</v>
      </c>
      <c r="J78" s="1">
        <v>45</v>
      </c>
      <c r="K78" s="1">
        <v>0</v>
      </c>
      <c r="L78" s="1">
        <v>1</v>
      </c>
      <c r="M78" s="1">
        <v>1251</v>
      </c>
      <c r="N78" s="1">
        <v>1</v>
      </c>
      <c r="O78" s="1">
        <v>1251</v>
      </c>
      <c r="P78" s="1">
        <v>0</v>
      </c>
      <c r="Q78" s="1">
        <v>2061</v>
      </c>
    </row>
    <row r="79" spans="1:17" x14ac:dyDescent="0.2">
      <c r="A79" s="1" t="s">
        <v>313</v>
      </c>
      <c r="B79" s="3">
        <v>987</v>
      </c>
      <c r="C79" s="1" t="s">
        <v>314</v>
      </c>
      <c r="D79" s="3" t="s">
        <v>315</v>
      </c>
      <c r="E79" s="3" t="s">
        <v>259</v>
      </c>
      <c r="F79" s="1" t="s">
        <v>316</v>
      </c>
      <c r="G79" s="1">
        <v>100</v>
      </c>
      <c r="H79" s="1">
        <v>987</v>
      </c>
      <c r="I79" s="1">
        <f t="shared" si="1"/>
        <v>100</v>
      </c>
      <c r="J79" s="1">
        <v>0</v>
      </c>
      <c r="K79" s="1">
        <v>0</v>
      </c>
      <c r="L79" s="1">
        <v>1</v>
      </c>
      <c r="M79" s="1">
        <v>987</v>
      </c>
      <c r="N79" s="1">
        <v>1</v>
      </c>
      <c r="O79" s="1">
        <v>987</v>
      </c>
      <c r="P79" s="1">
        <v>0</v>
      </c>
      <c r="Q79" s="1">
        <v>1823</v>
      </c>
    </row>
    <row r="80" spans="1:17" x14ac:dyDescent="0.2">
      <c r="A80" s="1" t="s">
        <v>317</v>
      </c>
      <c r="B80" s="3">
        <v>666</v>
      </c>
      <c r="C80" s="1" t="s">
        <v>318</v>
      </c>
      <c r="D80" s="3" t="s">
        <v>319</v>
      </c>
      <c r="E80" s="3" t="s">
        <v>259</v>
      </c>
      <c r="F80" s="1" t="s">
        <v>320</v>
      </c>
      <c r="G80" s="1">
        <v>100</v>
      </c>
      <c r="H80" s="1">
        <v>666</v>
      </c>
      <c r="I80" s="1">
        <f t="shared" si="1"/>
        <v>100</v>
      </c>
      <c r="J80" s="1">
        <v>0</v>
      </c>
      <c r="K80" s="1">
        <v>0</v>
      </c>
      <c r="L80" s="1">
        <v>1</v>
      </c>
      <c r="M80" s="1">
        <v>666</v>
      </c>
      <c r="N80" s="1">
        <v>1</v>
      </c>
      <c r="O80" s="1">
        <v>666</v>
      </c>
      <c r="P80" s="1">
        <v>0</v>
      </c>
      <c r="Q80" s="1">
        <v>1230</v>
      </c>
    </row>
    <row r="81" spans="1:17" x14ac:dyDescent="0.2">
      <c r="A81" s="1" t="s">
        <v>321</v>
      </c>
      <c r="B81" s="3">
        <v>261</v>
      </c>
      <c r="C81" s="1" t="s">
        <v>322</v>
      </c>
      <c r="D81" s="3" t="s">
        <v>323</v>
      </c>
      <c r="E81" s="3" t="s">
        <v>259</v>
      </c>
      <c r="F81" s="1" t="s">
        <v>324</v>
      </c>
      <c r="G81" s="1">
        <v>100</v>
      </c>
      <c r="H81" s="1">
        <v>261</v>
      </c>
      <c r="I81" s="1">
        <f t="shared" si="1"/>
        <v>100</v>
      </c>
      <c r="J81" s="1">
        <v>0</v>
      </c>
      <c r="K81" s="1">
        <v>0</v>
      </c>
      <c r="L81" s="1">
        <v>1</v>
      </c>
      <c r="M81" s="1">
        <v>261</v>
      </c>
      <c r="N81" s="1">
        <v>1</v>
      </c>
      <c r="O81" s="1">
        <v>261</v>
      </c>
      <c r="P81" s="2">
        <v>2.0000000000000001E-141</v>
      </c>
      <c r="Q81" s="1">
        <v>483</v>
      </c>
    </row>
    <row r="82" spans="1:17" x14ac:dyDescent="0.2">
      <c r="A82" s="1" t="s">
        <v>325</v>
      </c>
      <c r="B82" s="3">
        <v>1122</v>
      </c>
      <c r="C82" s="1" t="s">
        <v>326</v>
      </c>
      <c r="D82" s="3" t="s">
        <v>327</v>
      </c>
      <c r="E82" s="3" t="s">
        <v>259</v>
      </c>
      <c r="F82" s="1" t="s">
        <v>328</v>
      </c>
      <c r="G82" s="1">
        <v>100</v>
      </c>
      <c r="H82" s="1">
        <v>1122</v>
      </c>
      <c r="I82" s="1">
        <f t="shared" si="1"/>
        <v>100</v>
      </c>
      <c r="J82" s="1">
        <v>0</v>
      </c>
      <c r="K82" s="1">
        <v>0</v>
      </c>
      <c r="L82" s="1">
        <v>1</v>
      </c>
      <c r="M82" s="1">
        <v>1122</v>
      </c>
      <c r="N82" s="1">
        <v>1</v>
      </c>
      <c r="O82" s="1">
        <v>1122</v>
      </c>
      <c r="P82" s="1">
        <v>0</v>
      </c>
      <c r="Q82" s="1">
        <v>2073</v>
      </c>
    </row>
    <row r="83" spans="1:17" x14ac:dyDescent="0.2">
      <c r="A83" s="1" t="s">
        <v>329</v>
      </c>
      <c r="B83" s="3">
        <v>750</v>
      </c>
      <c r="C83" s="1" t="s">
        <v>330</v>
      </c>
      <c r="D83" s="3" t="s">
        <v>331</v>
      </c>
      <c r="E83" s="3" t="s">
        <v>259</v>
      </c>
      <c r="F83" s="1" t="s">
        <v>332</v>
      </c>
      <c r="G83" s="1">
        <v>100</v>
      </c>
      <c r="H83" s="1">
        <v>735</v>
      </c>
      <c r="I83" s="1">
        <f t="shared" si="1"/>
        <v>98</v>
      </c>
      <c r="J83" s="1">
        <v>0</v>
      </c>
      <c r="K83" s="1">
        <v>0</v>
      </c>
      <c r="L83" s="1">
        <v>16</v>
      </c>
      <c r="M83" s="1">
        <v>750</v>
      </c>
      <c r="N83" s="1">
        <v>1</v>
      </c>
      <c r="O83" s="1">
        <v>735</v>
      </c>
      <c r="P83" s="1">
        <v>0</v>
      </c>
      <c r="Q83" s="1">
        <v>1358</v>
      </c>
    </row>
    <row r="84" spans="1:17" x14ac:dyDescent="0.2">
      <c r="A84" s="1" t="s">
        <v>333</v>
      </c>
      <c r="B84" s="3">
        <v>240</v>
      </c>
      <c r="C84" s="1" t="s">
        <v>334</v>
      </c>
      <c r="D84" s="3" t="s">
        <v>335</v>
      </c>
      <c r="E84" s="3" t="s">
        <v>259</v>
      </c>
      <c r="F84" s="1" t="s">
        <v>336</v>
      </c>
      <c r="G84" s="1">
        <v>100</v>
      </c>
      <c r="H84" s="1">
        <v>240</v>
      </c>
      <c r="I84" s="1">
        <f t="shared" si="1"/>
        <v>100</v>
      </c>
      <c r="J84" s="1">
        <v>0</v>
      </c>
      <c r="K84" s="1">
        <v>0</v>
      </c>
      <c r="L84" s="1">
        <v>1</v>
      </c>
      <c r="M84" s="1">
        <v>240</v>
      </c>
      <c r="N84" s="1">
        <v>1</v>
      </c>
      <c r="O84" s="1">
        <v>240</v>
      </c>
      <c r="P84" s="2">
        <v>9E-130</v>
      </c>
      <c r="Q84" s="1">
        <v>444</v>
      </c>
    </row>
    <row r="85" spans="1:17" x14ac:dyDescent="0.2">
      <c r="A85" s="1" t="s">
        <v>337</v>
      </c>
      <c r="B85" s="3">
        <v>333</v>
      </c>
      <c r="C85" s="1" t="s">
        <v>338</v>
      </c>
      <c r="D85" s="3" t="s">
        <v>339</v>
      </c>
      <c r="E85" s="3" t="s">
        <v>259</v>
      </c>
      <c r="F85" s="1" t="s">
        <v>340</v>
      </c>
      <c r="G85" s="1">
        <v>100</v>
      </c>
      <c r="H85" s="1">
        <v>333</v>
      </c>
      <c r="I85" s="1">
        <f t="shared" si="1"/>
        <v>100</v>
      </c>
      <c r="J85" s="1">
        <v>0</v>
      </c>
      <c r="K85" s="1">
        <v>0</v>
      </c>
      <c r="L85" s="1">
        <v>1</v>
      </c>
      <c r="M85" s="1">
        <v>333</v>
      </c>
      <c r="N85" s="1">
        <v>1</v>
      </c>
      <c r="O85" s="1">
        <v>333</v>
      </c>
      <c r="P85" s="1">
        <v>0</v>
      </c>
      <c r="Q85" s="1">
        <v>616</v>
      </c>
    </row>
    <row r="86" spans="1:17" x14ac:dyDescent="0.2">
      <c r="A86" s="1" t="s">
        <v>341</v>
      </c>
      <c r="B86" s="3">
        <v>735</v>
      </c>
      <c r="C86" s="1" t="s">
        <v>342</v>
      </c>
      <c r="D86" s="3" t="s">
        <v>343</v>
      </c>
      <c r="E86" s="3" t="s">
        <v>259</v>
      </c>
      <c r="F86" s="1" t="s">
        <v>344</v>
      </c>
      <c r="G86" s="1">
        <v>100</v>
      </c>
      <c r="H86" s="1">
        <v>735</v>
      </c>
      <c r="I86" s="1">
        <f t="shared" si="1"/>
        <v>100</v>
      </c>
      <c r="J86" s="1">
        <v>0</v>
      </c>
      <c r="K86" s="1">
        <v>0</v>
      </c>
      <c r="L86" s="1">
        <v>1</v>
      </c>
      <c r="M86" s="1">
        <v>735</v>
      </c>
      <c r="N86" s="1">
        <v>1</v>
      </c>
      <c r="O86" s="1">
        <v>735</v>
      </c>
      <c r="P86" s="1">
        <v>0</v>
      </c>
      <c r="Q86" s="1">
        <v>1358</v>
      </c>
    </row>
    <row r="87" spans="1:17" x14ac:dyDescent="0.2">
      <c r="A87" s="1" t="s">
        <v>345</v>
      </c>
      <c r="B87" s="3">
        <v>1539</v>
      </c>
      <c r="C87" s="1" t="s">
        <v>346</v>
      </c>
      <c r="D87" s="3" t="s">
        <v>347</v>
      </c>
      <c r="E87" s="3" t="s">
        <v>100</v>
      </c>
      <c r="F87" s="1" t="s">
        <v>348</v>
      </c>
      <c r="G87" s="1">
        <v>100</v>
      </c>
      <c r="H87" s="1">
        <v>1539</v>
      </c>
      <c r="I87" s="1">
        <f t="shared" si="1"/>
        <v>100</v>
      </c>
      <c r="J87" s="1">
        <v>0</v>
      </c>
      <c r="K87" s="1">
        <v>0</v>
      </c>
      <c r="L87" s="1">
        <v>1</v>
      </c>
      <c r="M87" s="1">
        <v>1539</v>
      </c>
      <c r="N87" s="1">
        <v>1</v>
      </c>
      <c r="O87" s="1">
        <v>1539</v>
      </c>
      <c r="P87" s="1">
        <v>0</v>
      </c>
      <c r="Q87" s="1">
        <v>2843</v>
      </c>
    </row>
    <row r="88" spans="1:17" x14ac:dyDescent="0.2">
      <c r="A88" s="1" t="s">
        <v>349</v>
      </c>
      <c r="B88" s="3">
        <v>1221</v>
      </c>
      <c r="C88" s="1" t="s">
        <v>350</v>
      </c>
      <c r="D88" s="3" t="s">
        <v>351</v>
      </c>
      <c r="E88" s="3" t="s">
        <v>100</v>
      </c>
      <c r="F88" s="1" t="s">
        <v>352</v>
      </c>
      <c r="G88" s="1">
        <v>100</v>
      </c>
      <c r="H88" s="1">
        <v>1221</v>
      </c>
      <c r="I88" s="1">
        <f t="shared" si="1"/>
        <v>100</v>
      </c>
      <c r="J88" s="1">
        <v>0</v>
      </c>
      <c r="K88" s="1">
        <v>0</v>
      </c>
      <c r="L88" s="1">
        <v>1</v>
      </c>
      <c r="M88" s="1">
        <v>1221</v>
      </c>
      <c r="N88" s="1">
        <v>1</v>
      </c>
      <c r="O88" s="1">
        <v>1221</v>
      </c>
      <c r="P88" s="1">
        <v>0</v>
      </c>
      <c r="Q88" s="1">
        <v>2255</v>
      </c>
    </row>
    <row r="89" spans="1:17" x14ac:dyDescent="0.2">
      <c r="A89" s="1" t="s">
        <v>353</v>
      </c>
      <c r="B89" s="3">
        <v>219</v>
      </c>
      <c r="C89" s="1" t="s">
        <v>354</v>
      </c>
      <c r="D89" s="3" t="s">
        <v>355</v>
      </c>
      <c r="E89" s="3" t="s">
        <v>100</v>
      </c>
      <c r="F89" s="1" t="s">
        <v>356</v>
      </c>
      <c r="G89" s="1">
        <v>100</v>
      </c>
      <c r="H89" s="1">
        <v>219</v>
      </c>
      <c r="I89" s="1">
        <f t="shared" si="1"/>
        <v>100</v>
      </c>
      <c r="J89" s="1">
        <v>0</v>
      </c>
      <c r="K89" s="1">
        <v>0</v>
      </c>
      <c r="L89" s="1">
        <v>1</v>
      </c>
      <c r="M89" s="1">
        <v>219</v>
      </c>
      <c r="N89" s="1">
        <v>1</v>
      </c>
      <c r="O89" s="1">
        <v>219</v>
      </c>
      <c r="P89" s="2">
        <v>3.9999999999999999E-118</v>
      </c>
      <c r="Q89" s="1">
        <v>405</v>
      </c>
    </row>
    <row r="90" spans="1:17" x14ac:dyDescent="0.2">
      <c r="A90" s="1" t="s">
        <v>357</v>
      </c>
      <c r="B90" s="3">
        <v>222</v>
      </c>
      <c r="C90" s="1" t="s">
        <v>358</v>
      </c>
      <c r="D90" s="3" t="s">
        <v>359</v>
      </c>
      <c r="E90" s="3" t="s">
        <v>100</v>
      </c>
      <c r="F90" s="1" t="s">
        <v>360</v>
      </c>
      <c r="G90" s="1">
        <v>100</v>
      </c>
      <c r="H90" s="1">
        <v>222</v>
      </c>
      <c r="I90" s="1">
        <f t="shared" si="1"/>
        <v>100</v>
      </c>
      <c r="J90" s="1">
        <v>0</v>
      </c>
      <c r="K90" s="1">
        <v>0</v>
      </c>
      <c r="L90" s="1">
        <v>1</v>
      </c>
      <c r="M90" s="1">
        <v>222</v>
      </c>
      <c r="N90" s="1">
        <v>1</v>
      </c>
      <c r="O90" s="1">
        <v>222</v>
      </c>
      <c r="P90" s="2">
        <v>7.9999999999999998E-120</v>
      </c>
      <c r="Q90" s="1">
        <v>411</v>
      </c>
    </row>
    <row r="91" spans="1:17" x14ac:dyDescent="0.2">
      <c r="A91" s="1" t="s">
        <v>361</v>
      </c>
      <c r="B91" s="3">
        <v>279</v>
      </c>
      <c r="C91" s="1" t="s">
        <v>362</v>
      </c>
      <c r="D91" s="3" t="s">
        <v>363</v>
      </c>
      <c r="E91" s="3" t="s">
        <v>100</v>
      </c>
      <c r="F91" s="1" t="s">
        <v>364</v>
      </c>
      <c r="G91" s="1">
        <v>100</v>
      </c>
      <c r="H91" s="1">
        <v>279</v>
      </c>
      <c r="I91" s="1">
        <f t="shared" si="1"/>
        <v>100</v>
      </c>
      <c r="J91" s="1">
        <v>0</v>
      </c>
      <c r="K91" s="1">
        <v>0</v>
      </c>
      <c r="L91" s="1">
        <v>1</v>
      </c>
      <c r="M91" s="1">
        <v>279</v>
      </c>
      <c r="N91" s="1">
        <v>1</v>
      </c>
      <c r="O91" s="1">
        <v>279</v>
      </c>
      <c r="P91" s="2">
        <v>3.0000000000000002E-151</v>
      </c>
      <c r="Q91" s="1">
        <v>516</v>
      </c>
    </row>
    <row r="92" spans="1:17" x14ac:dyDescent="0.2">
      <c r="A92" s="1" t="s">
        <v>365</v>
      </c>
      <c r="B92" s="3">
        <v>429</v>
      </c>
      <c r="C92" s="1" t="s">
        <v>366</v>
      </c>
      <c r="D92" s="3" t="s">
        <v>367</v>
      </c>
      <c r="E92" s="3" t="s">
        <v>100</v>
      </c>
      <c r="F92" s="1" t="s">
        <v>368</v>
      </c>
      <c r="G92" s="1">
        <v>100</v>
      </c>
      <c r="H92" s="1">
        <v>429</v>
      </c>
      <c r="I92" s="1">
        <f t="shared" si="1"/>
        <v>100</v>
      </c>
      <c r="J92" s="1">
        <v>0</v>
      </c>
      <c r="K92" s="1">
        <v>0</v>
      </c>
      <c r="L92" s="1">
        <v>1</v>
      </c>
      <c r="M92" s="1">
        <v>429</v>
      </c>
      <c r="N92" s="1">
        <v>1</v>
      </c>
      <c r="O92" s="1">
        <v>429</v>
      </c>
      <c r="P92" s="1">
        <v>0</v>
      </c>
      <c r="Q92" s="1">
        <v>793</v>
      </c>
    </row>
    <row r="93" spans="1:17" x14ac:dyDescent="0.2">
      <c r="A93" s="1" t="s">
        <v>369</v>
      </c>
      <c r="B93" s="3">
        <v>573</v>
      </c>
      <c r="C93" s="1" t="s">
        <v>370</v>
      </c>
      <c r="D93" s="3" t="s">
        <v>371</v>
      </c>
      <c r="E93" s="3" t="s">
        <v>100</v>
      </c>
      <c r="F93" s="1" t="s">
        <v>372</v>
      </c>
      <c r="G93" s="1">
        <v>100</v>
      </c>
      <c r="H93" s="1">
        <v>573</v>
      </c>
      <c r="I93" s="1">
        <f t="shared" si="1"/>
        <v>100</v>
      </c>
      <c r="J93" s="1">
        <v>0</v>
      </c>
      <c r="K93" s="1">
        <v>0</v>
      </c>
      <c r="L93" s="1">
        <v>1</v>
      </c>
      <c r="M93" s="1">
        <v>573</v>
      </c>
      <c r="N93" s="1">
        <v>1</v>
      </c>
      <c r="O93" s="1">
        <v>573</v>
      </c>
      <c r="P93" s="1">
        <v>0</v>
      </c>
      <c r="Q93" s="1">
        <v>1059</v>
      </c>
    </row>
    <row r="94" spans="1:17" x14ac:dyDescent="0.2">
      <c r="A94" s="1" t="s">
        <v>373</v>
      </c>
      <c r="B94" s="3">
        <v>1341</v>
      </c>
      <c r="C94" s="1" t="s">
        <v>374</v>
      </c>
      <c r="D94" s="3" t="s">
        <v>375</v>
      </c>
      <c r="E94" s="3" t="s">
        <v>100</v>
      </c>
      <c r="F94" s="1" t="s">
        <v>376</v>
      </c>
      <c r="G94" s="1">
        <v>100</v>
      </c>
      <c r="H94" s="1">
        <v>1341</v>
      </c>
      <c r="I94" s="1">
        <f t="shared" si="1"/>
        <v>100</v>
      </c>
      <c r="J94" s="1">
        <v>0</v>
      </c>
      <c r="K94" s="1">
        <v>0</v>
      </c>
      <c r="L94" s="1">
        <v>1</v>
      </c>
      <c r="M94" s="1">
        <v>1341</v>
      </c>
      <c r="N94" s="1">
        <v>1</v>
      </c>
      <c r="O94" s="1">
        <v>1341</v>
      </c>
      <c r="P94" s="1">
        <v>0</v>
      </c>
      <c r="Q94" s="1">
        <v>2477</v>
      </c>
    </row>
    <row r="95" spans="1:17" x14ac:dyDescent="0.2">
      <c r="A95" s="1" t="s">
        <v>377</v>
      </c>
      <c r="B95" s="3">
        <v>378</v>
      </c>
      <c r="C95" s="1" t="s">
        <v>378</v>
      </c>
      <c r="D95" s="3" t="s">
        <v>379</v>
      </c>
      <c r="E95" s="3" t="s">
        <v>100</v>
      </c>
      <c r="F95" s="1" t="s">
        <v>380</v>
      </c>
      <c r="G95" s="1">
        <v>100</v>
      </c>
      <c r="H95" s="1">
        <v>378</v>
      </c>
      <c r="I95" s="1">
        <f t="shared" si="1"/>
        <v>100</v>
      </c>
      <c r="J95" s="1">
        <v>0</v>
      </c>
      <c r="K95" s="1">
        <v>0</v>
      </c>
      <c r="L95" s="1">
        <v>1</v>
      </c>
      <c r="M95" s="1">
        <v>378</v>
      </c>
      <c r="N95" s="1">
        <v>1</v>
      </c>
      <c r="O95" s="1">
        <v>378</v>
      </c>
      <c r="P95" s="1">
        <v>0</v>
      </c>
      <c r="Q95" s="1">
        <v>699</v>
      </c>
    </row>
    <row r="96" spans="1:17" x14ac:dyDescent="0.2">
      <c r="A96" s="1" t="s">
        <v>381</v>
      </c>
      <c r="B96" s="3">
        <v>654</v>
      </c>
      <c r="C96" s="1" t="s">
        <v>382</v>
      </c>
      <c r="D96" s="3" t="s">
        <v>383</v>
      </c>
      <c r="E96" s="3" t="s">
        <v>100</v>
      </c>
      <c r="F96" s="1" t="s">
        <v>384</v>
      </c>
      <c r="G96" s="1">
        <v>100</v>
      </c>
      <c r="H96" s="1">
        <v>654</v>
      </c>
      <c r="I96" s="1">
        <f t="shared" si="1"/>
        <v>100</v>
      </c>
      <c r="J96" s="1">
        <v>0</v>
      </c>
      <c r="K96" s="1">
        <v>0</v>
      </c>
      <c r="L96" s="1">
        <v>1</v>
      </c>
      <c r="M96" s="1">
        <v>654</v>
      </c>
      <c r="N96" s="1">
        <v>1</v>
      </c>
      <c r="O96" s="1">
        <v>654</v>
      </c>
      <c r="P96" s="1">
        <v>0</v>
      </c>
      <c r="Q96" s="1">
        <v>1208</v>
      </c>
    </row>
    <row r="97" spans="1:17" x14ac:dyDescent="0.2">
      <c r="A97" s="1" t="s">
        <v>385</v>
      </c>
      <c r="B97" s="3">
        <v>270</v>
      </c>
      <c r="C97" s="1" t="s">
        <v>386</v>
      </c>
      <c r="D97" s="3" t="s">
        <v>387</v>
      </c>
      <c r="E97" s="3" t="s">
        <v>100</v>
      </c>
      <c r="F97" s="1" t="s">
        <v>388</v>
      </c>
      <c r="G97" s="1">
        <v>100</v>
      </c>
      <c r="H97" s="1">
        <v>270</v>
      </c>
      <c r="I97" s="1">
        <f t="shared" si="1"/>
        <v>100</v>
      </c>
      <c r="J97" s="1">
        <v>0</v>
      </c>
      <c r="K97" s="1">
        <v>0</v>
      </c>
      <c r="L97" s="1">
        <v>1</v>
      </c>
      <c r="M97" s="1">
        <v>270</v>
      </c>
      <c r="N97" s="1">
        <v>1</v>
      </c>
      <c r="O97" s="1">
        <v>270</v>
      </c>
      <c r="P97" s="2">
        <v>3.0000000000000002E-146</v>
      </c>
      <c r="Q97" s="1">
        <v>499</v>
      </c>
    </row>
    <row r="98" spans="1:17" x14ac:dyDescent="0.2">
      <c r="A98" s="1" t="s">
        <v>389</v>
      </c>
      <c r="B98" s="3">
        <v>777</v>
      </c>
      <c r="C98" s="1" t="s">
        <v>390</v>
      </c>
      <c r="D98" s="3" t="s">
        <v>391</v>
      </c>
      <c r="E98" s="3" t="s">
        <v>100</v>
      </c>
      <c r="F98" s="1" t="s">
        <v>392</v>
      </c>
      <c r="G98" s="1">
        <v>100</v>
      </c>
      <c r="H98" s="1">
        <v>777</v>
      </c>
      <c r="I98" s="1">
        <f t="shared" si="1"/>
        <v>100</v>
      </c>
      <c r="J98" s="1">
        <v>0</v>
      </c>
      <c r="K98" s="1">
        <v>0</v>
      </c>
      <c r="L98" s="1">
        <v>1</v>
      </c>
      <c r="M98" s="1">
        <v>777</v>
      </c>
      <c r="N98" s="1">
        <v>1</v>
      </c>
      <c r="O98" s="1">
        <v>777</v>
      </c>
      <c r="P98" s="1">
        <v>0</v>
      </c>
      <c r="Q98" s="1">
        <v>1435</v>
      </c>
    </row>
    <row r="99" spans="1:17" x14ac:dyDescent="0.2">
      <c r="A99" s="1" t="s">
        <v>393</v>
      </c>
      <c r="B99" s="3">
        <v>1038</v>
      </c>
      <c r="C99" s="1" t="s">
        <v>394</v>
      </c>
      <c r="D99" s="3" t="s">
        <v>395</v>
      </c>
      <c r="E99" s="3" t="s">
        <v>100</v>
      </c>
      <c r="F99" s="1" t="s">
        <v>396</v>
      </c>
      <c r="G99" s="1">
        <v>100</v>
      </c>
      <c r="H99" s="1">
        <v>1038</v>
      </c>
      <c r="I99" s="1">
        <f t="shared" si="1"/>
        <v>100</v>
      </c>
      <c r="J99" s="1">
        <v>0</v>
      </c>
      <c r="K99" s="1">
        <v>0</v>
      </c>
      <c r="L99" s="1">
        <v>1</v>
      </c>
      <c r="M99" s="1">
        <v>1038</v>
      </c>
      <c r="N99" s="1">
        <v>1</v>
      </c>
      <c r="O99" s="1">
        <v>1038</v>
      </c>
      <c r="P99" s="1">
        <v>0</v>
      </c>
      <c r="Q99" s="1">
        <v>1917</v>
      </c>
    </row>
    <row r="100" spans="1:17" x14ac:dyDescent="0.2">
      <c r="A100" s="1" t="s">
        <v>397</v>
      </c>
      <c r="B100" s="3">
        <v>2028</v>
      </c>
      <c r="C100" s="1" t="s">
        <v>398</v>
      </c>
      <c r="D100" s="3" t="s">
        <v>399</v>
      </c>
      <c r="E100" s="3" t="s">
        <v>100</v>
      </c>
      <c r="F100" s="1" t="s">
        <v>400</v>
      </c>
      <c r="G100" s="1">
        <v>100</v>
      </c>
      <c r="H100" s="1">
        <v>2028</v>
      </c>
      <c r="I100" s="1">
        <f t="shared" si="1"/>
        <v>100</v>
      </c>
      <c r="J100" s="1">
        <v>0</v>
      </c>
      <c r="K100" s="1">
        <v>0</v>
      </c>
      <c r="L100" s="1">
        <v>1</v>
      </c>
      <c r="M100" s="1">
        <v>2028</v>
      </c>
      <c r="N100" s="1">
        <v>1</v>
      </c>
      <c r="O100" s="1">
        <v>2028</v>
      </c>
      <c r="P100" s="1">
        <v>0</v>
      </c>
      <c r="Q100" s="1">
        <v>3746</v>
      </c>
    </row>
    <row r="101" spans="1:17" x14ac:dyDescent="0.2">
      <c r="A101" s="1" t="s">
        <v>401</v>
      </c>
      <c r="B101" s="3">
        <v>579</v>
      </c>
      <c r="C101" s="1" t="s">
        <v>402</v>
      </c>
      <c r="D101" s="3" t="s">
        <v>403</v>
      </c>
      <c r="E101" s="3" t="s">
        <v>100</v>
      </c>
      <c r="F101" s="1" t="s">
        <v>404</v>
      </c>
      <c r="G101" s="1">
        <v>100</v>
      </c>
      <c r="H101" s="1">
        <v>579</v>
      </c>
      <c r="I101" s="1">
        <f t="shared" si="1"/>
        <v>100</v>
      </c>
      <c r="J101" s="1">
        <v>0</v>
      </c>
      <c r="K101" s="1">
        <v>0</v>
      </c>
      <c r="L101" s="1">
        <v>1</v>
      </c>
      <c r="M101" s="1">
        <v>579</v>
      </c>
      <c r="N101" s="1">
        <v>1</v>
      </c>
      <c r="O101" s="1">
        <v>579</v>
      </c>
      <c r="P101" s="1">
        <v>0</v>
      </c>
      <c r="Q101" s="1">
        <v>1070</v>
      </c>
    </row>
    <row r="102" spans="1:17" x14ac:dyDescent="0.2">
      <c r="A102" s="1" t="s">
        <v>405</v>
      </c>
      <c r="B102" s="3">
        <v>939</v>
      </c>
      <c r="C102" s="1" t="s">
        <v>406</v>
      </c>
      <c r="D102" s="3" t="s">
        <v>407</v>
      </c>
      <c r="E102" s="3" t="s">
        <v>100</v>
      </c>
      <c r="F102" s="1" t="s">
        <v>408</v>
      </c>
      <c r="G102" s="1">
        <v>100</v>
      </c>
      <c r="H102" s="1">
        <v>939</v>
      </c>
      <c r="I102" s="1">
        <f t="shared" si="1"/>
        <v>100</v>
      </c>
      <c r="J102" s="1">
        <v>0</v>
      </c>
      <c r="K102" s="1">
        <v>0</v>
      </c>
      <c r="L102" s="1">
        <v>1</v>
      </c>
      <c r="M102" s="1">
        <v>939</v>
      </c>
      <c r="N102" s="1">
        <v>1</v>
      </c>
      <c r="O102" s="1">
        <v>939</v>
      </c>
      <c r="P102" s="1">
        <v>0</v>
      </c>
      <c r="Q102" s="1">
        <v>1735</v>
      </c>
    </row>
    <row r="103" spans="1:17" x14ac:dyDescent="0.2">
      <c r="A103" s="1" t="s">
        <v>409</v>
      </c>
      <c r="B103" s="3">
        <v>1125</v>
      </c>
      <c r="C103" s="1" t="s">
        <v>410</v>
      </c>
      <c r="D103" s="3" t="s">
        <v>411</v>
      </c>
      <c r="E103" s="3" t="s">
        <v>100</v>
      </c>
      <c r="F103" s="1" t="s">
        <v>412</v>
      </c>
      <c r="G103" s="1">
        <v>100</v>
      </c>
      <c r="H103" s="1">
        <v>1125</v>
      </c>
      <c r="I103" s="1">
        <f t="shared" si="1"/>
        <v>100</v>
      </c>
      <c r="J103" s="1">
        <v>0</v>
      </c>
      <c r="K103" s="1">
        <v>0</v>
      </c>
      <c r="L103" s="1">
        <v>1</v>
      </c>
      <c r="M103" s="1">
        <v>1125</v>
      </c>
      <c r="N103" s="1">
        <v>1</v>
      </c>
      <c r="O103" s="1">
        <v>1125</v>
      </c>
      <c r="P103" s="1">
        <v>0</v>
      </c>
      <c r="Q103" s="1">
        <v>2078</v>
      </c>
    </row>
    <row r="104" spans="1:17" x14ac:dyDescent="0.2">
      <c r="A104" s="1" t="s">
        <v>413</v>
      </c>
      <c r="B104" s="3">
        <v>465</v>
      </c>
      <c r="C104" s="1" t="s">
        <v>414</v>
      </c>
      <c r="D104" s="3" t="s">
        <v>415</v>
      </c>
      <c r="E104" s="3" t="s">
        <v>100</v>
      </c>
      <c r="F104" s="1" t="s">
        <v>416</v>
      </c>
      <c r="G104" s="1">
        <v>100</v>
      </c>
      <c r="H104" s="1">
        <v>465</v>
      </c>
      <c r="I104" s="1">
        <f t="shared" si="1"/>
        <v>100</v>
      </c>
      <c r="J104" s="1">
        <v>0</v>
      </c>
      <c r="K104" s="1">
        <v>0</v>
      </c>
      <c r="L104" s="1">
        <v>1</v>
      </c>
      <c r="M104" s="1">
        <v>465</v>
      </c>
      <c r="N104" s="1">
        <v>1</v>
      </c>
      <c r="O104" s="1">
        <v>465</v>
      </c>
      <c r="P104" s="1">
        <v>0</v>
      </c>
      <c r="Q104" s="1">
        <v>859</v>
      </c>
    </row>
    <row r="105" spans="1:17" x14ac:dyDescent="0.2">
      <c r="A105" s="1" t="s">
        <v>417</v>
      </c>
      <c r="B105" s="3">
        <v>570</v>
      </c>
      <c r="C105" s="1" t="s">
        <v>418</v>
      </c>
      <c r="D105" s="3" t="s">
        <v>1154</v>
      </c>
      <c r="E105" s="3" t="s">
        <v>431</v>
      </c>
      <c r="F105" s="1" t="s">
        <v>419</v>
      </c>
      <c r="G105" s="1">
        <v>99.82</v>
      </c>
      <c r="H105" s="1">
        <v>570</v>
      </c>
      <c r="I105" s="1">
        <f t="shared" si="1"/>
        <v>100</v>
      </c>
      <c r="J105" s="1">
        <v>1</v>
      </c>
      <c r="K105" s="1">
        <v>0</v>
      </c>
      <c r="L105" s="1">
        <v>1</v>
      </c>
      <c r="M105" s="1">
        <v>570</v>
      </c>
      <c r="N105" s="1">
        <v>1</v>
      </c>
      <c r="O105" s="1">
        <v>570</v>
      </c>
      <c r="P105" s="1">
        <v>0</v>
      </c>
      <c r="Q105" s="1">
        <v>1048</v>
      </c>
    </row>
    <row r="106" spans="1:17" x14ac:dyDescent="0.2">
      <c r="A106" s="1" t="s">
        <v>420</v>
      </c>
      <c r="B106" s="3">
        <v>1197</v>
      </c>
      <c r="C106" s="1" t="s">
        <v>421</v>
      </c>
      <c r="D106" s="3" t="s">
        <v>422</v>
      </c>
      <c r="E106" s="3" t="s">
        <v>100</v>
      </c>
      <c r="F106" s="1" t="s">
        <v>423</v>
      </c>
      <c r="G106" s="1">
        <v>100</v>
      </c>
      <c r="H106" s="1">
        <v>1197</v>
      </c>
      <c r="I106" s="1">
        <f t="shared" si="1"/>
        <v>100</v>
      </c>
      <c r="J106" s="1">
        <v>0</v>
      </c>
      <c r="K106" s="1">
        <v>0</v>
      </c>
      <c r="L106" s="1">
        <v>1</v>
      </c>
      <c r="M106" s="1">
        <v>1197</v>
      </c>
      <c r="N106" s="1">
        <v>1</v>
      </c>
      <c r="O106" s="1">
        <v>1197</v>
      </c>
      <c r="P106" s="1">
        <v>0</v>
      </c>
      <c r="Q106" s="1">
        <v>2211</v>
      </c>
    </row>
    <row r="107" spans="1:17" x14ac:dyDescent="0.2">
      <c r="A107" s="1" t="s">
        <v>424</v>
      </c>
      <c r="B107" s="3">
        <v>507</v>
      </c>
      <c r="C107" s="1" t="s">
        <v>425</v>
      </c>
      <c r="D107" s="3" t="s">
        <v>426</v>
      </c>
      <c r="E107" s="3" t="s">
        <v>100</v>
      </c>
      <c r="F107" s="1" t="s">
        <v>427</v>
      </c>
      <c r="G107" s="1">
        <v>100</v>
      </c>
      <c r="H107" s="1">
        <v>507</v>
      </c>
      <c r="I107" s="1">
        <f t="shared" si="1"/>
        <v>100</v>
      </c>
      <c r="J107" s="1">
        <v>0</v>
      </c>
      <c r="K107" s="1">
        <v>0</v>
      </c>
      <c r="L107" s="1">
        <v>1</v>
      </c>
      <c r="M107" s="1">
        <v>507</v>
      </c>
      <c r="N107" s="1">
        <v>1</v>
      </c>
      <c r="O107" s="1">
        <v>507</v>
      </c>
      <c r="P107" s="1">
        <v>0</v>
      </c>
      <c r="Q107" s="1">
        <v>937</v>
      </c>
    </row>
    <row r="108" spans="1:17" x14ac:dyDescent="0.2">
      <c r="A108" s="1" t="s">
        <v>428</v>
      </c>
      <c r="B108" s="3">
        <v>654</v>
      </c>
      <c r="C108" s="1" t="s">
        <v>429</v>
      </c>
      <c r="D108" s="3" t="s">
        <v>430</v>
      </c>
      <c r="E108" s="3" t="s">
        <v>431</v>
      </c>
      <c r="F108" s="1" t="s">
        <v>432</v>
      </c>
      <c r="G108" s="1">
        <v>99.85</v>
      </c>
      <c r="H108" s="1">
        <v>654</v>
      </c>
      <c r="I108" s="1">
        <f t="shared" si="1"/>
        <v>100</v>
      </c>
      <c r="J108" s="1">
        <v>1</v>
      </c>
      <c r="K108" s="1">
        <v>0</v>
      </c>
      <c r="L108" s="1">
        <v>1</v>
      </c>
      <c r="M108" s="1">
        <v>654</v>
      </c>
      <c r="N108" s="1">
        <v>1</v>
      </c>
      <c r="O108" s="1">
        <v>654</v>
      </c>
      <c r="P108" s="1">
        <v>0</v>
      </c>
      <c r="Q108" s="1">
        <v>1203</v>
      </c>
    </row>
    <row r="109" spans="1:17" x14ac:dyDescent="0.2">
      <c r="A109" s="1" t="s">
        <v>433</v>
      </c>
      <c r="B109" s="3">
        <v>1362</v>
      </c>
      <c r="C109" s="1" t="s">
        <v>434</v>
      </c>
      <c r="D109" s="3" t="s">
        <v>435</v>
      </c>
      <c r="E109" s="3" t="s">
        <v>431</v>
      </c>
      <c r="F109" s="1" t="s">
        <v>436</v>
      </c>
      <c r="G109" s="1">
        <v>100</v>
      </c>
      <c r="H109" s="1">
        <v>1362</v>
      </c>
      <c r="I109" s="1">
        <f t="shared" si="1"/>
        <v>100</v>
      </c>
      <c r="J109" s="1">
        <v>0</v>
      </c>
      <c r="K109" s="1">
        <v>0</v>
      </c>
      <c r="L109" s="1">
        <v>1</v>
      </c>
      <c r="M109" s="1">
        <v>1362</v>
      </c>
      <c r="N109" s="1">
        <v>1</v>
      </c>
      <c r="O109" s="1">
        <v>1362</v>
      </c>
      <c r="P109" s="1">
        <v>0</v>
      </c>
      <c r="Q109" s="1">
        <v>2516</v>
      </c>
    </row>
    <row r="110" spans="1:17" x14ac:dyDescent="0.2">
      <c r="A110" s="1" t="s">
        <v>437</v>
      </c>
      <c r="B110" s="3">
        <v>1899</v>
      </c>
      <c r="C110" s="1" t="s">
        <v>438</v>
      </c>
      <c r="D110" s="3" t="s">
        <v>439</v>
      </c>
      <c r="E110" s="3" t="s">
        <v>431</v>
      </c>
      <c r="F110" s="1" t="s">
        <v>440</v>
      </c>
      <c r="G110" s="1">
        <v>99.95</v>
      </c>
      <c r="H110" s="1">
        <v>1899</v>
      </c>
      <c r="I110" s="1">
        <f t="shared" si="1"/>
        <v>100</v>
      </c>
      <c r="J110" s="1">
        <v>1</v>
      </c>
      <c r="K110" s="1">
        <v>0</v>
      </c>
      <c r="L110" s="1">
        <v>1</v>
      </c>
      <c r="M110" s="1">
        <v>1899</v>
      </c>
      <c r="N110" s="1">
        <v>1</v>
      </c>
      <c r="O110" s="1">
        <v>1899</v>
      </c>
      <c r="P110" s="1">
        <v>0</v>
      </c>
      <c r="Q110" s="1">
        <v>3502</v>
      </c>
    </row>
    <row r="111" spans="1:17" x14ac:dyDescent="0.2">
      <c r="A111" s="1" t="s">
        <v>441</v>
      </c>
      <c r="B111" s="3">
        <v>1650</v>
      </c>
      <c r="C111" s="1" t="s">
        <v>442</v>
      </c>
      <c r="D111" s="3" t="s">
        <v>443</v>
      </c>
      <c r="E111" s="3" t="s">
        <v>444</v>
      </c>
      <c r="F111" s="1" t="s">
        <v>445</v>
      </c>
      <c r="G111" s="1">
        <v>99.94</v>
      </c>
      <c r="H111" s="1">
        <v>1650</v>
      </c>
      <c r="I111" s="1">
        <f t="shared" si="1"/>
        <v>100</v>
      </c>
      <c r="J111" s="1">
        <v>1</v>
      </c>
      <c r="K111" s="1">
        <v>0</v>
      </c>
      <c r="L111" s="1">
        <v>1</v>
      </c>
      <c r="M111" s="1">
        <v>1650</v>
      </c>
      <c r="N111" s="1">
        <v>1</v>
      </c>
      <c r="O111" s="1">
        <v>1650</v>
      </c>
      <c r="P111" s="1">
        <v>0</v>
      </c>
      <c r="Q111" s="1">
        <v>3042</v>
      </c>
    </row>
    <row r="112" spans="1:17" x14ac:dyDescent="0.2">
      <c r="A112" s="1" t="s">
        <v>446</v>
      </c>
      <c r="B112" s="3">
        <v>2187</v>
      </c>
      <c r="C112" s="1" t="s">
        <v>447</v>
      </c>
      <c r="D112" s="3" t="s">
        <v>448</v>
      </c>
      <c r="E112" s="3" t="s">
        <v>431</v>
      </c>
      <c r="F112" s="1" t="s">
        <v>449</v>
      </c>
      <c r="G112" s="1">
        <v>100</v>
      </c>
      <c r="H112" s="1">
        <v>2187</v>
      </c>
      <c r="I112" s="1">
        <f t="shared" si="1"/>
        <v>100</v>
      </c>
      <c r="J112" s="1">
        <v>0</v>
      </c>
      <c r="K112" s="1">
        <v>0</v>
      </c>
      <c r="L112" s="1">
        <v>1</v>
      </c>
      <c r="M112" s="1">
        <v>2187</v>
      </c>
      <c r="N112" s="1">
        <v>1</v>
      </c>
      <c r="O112" s="1">
        <v>2187</v>
      </c>
      <c r="P112" s="1">
        <v>0</v>
      </c>
      <c r="Q112" s="1">
        <v>4039</v>
      </c>
    </row>
    <row r="113" spans="1:17" x14ac:dyDescent="0.2">
      <c r="A113" s="1" t="s">
        <v>450</v>
      </c>
      <c r="B113" s="3">
        <v>591</v>
      </c>
      <c r="C113" s="1" t="s">
        <v>451</v>
      </c>
      <c r="D113" s="3" t="s">
        <v>452</v>
      </c>
      <c r="E113" s="3" t="s">
        <v>431</v>
      </c>
      <c r="F113" s="1" t="s">
        <v>453</v>
      </c>
      <c r="G113" s="1">
        <v>100</v>
      </c>
      <c r="H113" s="1">
        <v>591</v>
      </c>
      <c r="I113" s="1">
        <f t="shared" si="1"/>
        <v>100</v>
      </c>
      <c r="J113" s="1">
        <v>0</v>
      </c>
      <c r="K113" s="1">
        <v>0</v>
      </c>
      <c r="L113" s="1">
        <v>1</v>
      </c>
      <c r="M113" s="1">
        <v>591</v>
      </c>
      <c r="N113" s="1">
        <v>1</v>
      </c>
      <c r="O113" s="1">
        <v>591</v>
      </c>
      <c r="P113" s="1">
        <v>0</v>
      </c>
      <c r="Q113" s="1">
        <v>1092</v>
      </c>
    </row>
    <row r="114" spans="1:17" x14ac:dyDescent="0.2">
      <c r="A114" s="1" t="s">
        <v>454</v>
      </c>
      <c r="B114" s="3">
        <v>591</v>
      </c>
      <c r="C114" s="1" t="s">
        <v>455</v>
      </c>
      <c r="D114" s="3" t="s">
        <v>456</v>
      </c>
      <c r="E114" s="3" t="s">
        <v>431</v>
      </c>
      <c r="F114" s="1" t="s">
        <v>457</v>
      </c>
      <c r="G114" s="1">
        <v>100</v>
      </c>
      <c r="H114" s="1">
        <v>591</v>
      </c>
      <c r="I114" s="1">
        <f t="shared" si="1"/>
        <v>100</v>
      </c>
      <c r="J114" s="1">
        <v>0</v>
      </c>
      <c r="K114" s="1">
        <v>0</v>
      </c>
      <c r="L114" s="1">
        <v>1</v>
      </c>
      <c r="M114" s="1">
        <v>591</v>
      </c>
      <c r="N114" s="1">
        <v>1</v>
      </c>
      <c r="O114" s="1">
        <v>591</v>
      </c>
      <c r="P114" s="1">
        <v>0</v>
      </c>
      <c r="Q114" s="1">
        <v>1092</v>
      </c>
    </row>
    <row r="115" spans="1:17" x14ac:dyDescent="0.2">
      <c r="A115" s="1" t="s">
        <v>458</v>
      </c>
      <c r="B115" s="3">
        <v>3402</v>
      </c>
      <c r="C115" s="1" t="s">
        <v>459</v>
      </c>
      <c r="D115" s="3" t="s">
        <v>460</v>
      </c>
      <c r="E115" s="3" t="s">
        <v>431</v>
      </c>
      <c r="F115" s="1" t="s">
        <v>461</v>
      </c>
      <c r="G115" s="1">
        <v>100</v>
      </c>
      <c r="H115" s="1">
        <v>3402</v>
      </c>
      <c r="I115" s="1">
        <f t="shared" si="1"/>
        <v>100</v>
      </c>
      <c r="J115" s="1">
        <v>0</v>
      </c>
      <c r="K115" s="1">
        <v>0</v>
      </c>
      <c r="L115" s="1">
        <v>1</v>
      </c>
      <c r="M115" s="1">
        <v>3402</v>
      </c>
      <c r="N115" s="1">
        <v>1</v>
      </c>
      <c r="O115" s="1">
        <v>3402</v>
      </c>
      <c r="P115" s="1">
        <v>0</v>
      </c>
      <c r="Q115" s="1">
        <v>6283</v>
      </c>
    </row>
    <row r="116" spans="1:17" x14ac:dyDescent="0.2">
      <c r="A116" s="1" t="s">
        <v>462</v>
      </c>
      <c r="B116" s="3">
        <v>276</v>
      </c>
      <c r="C116" s="1" t="s">
        <v>463</v>
      </c>
      <c r="D116" s="3" t="s">
        <v>464</v>
      </c>
      <c r="E116" s="3" t="s">
        <v>431</v>
      </c>
      <c r="F116" s="1" t="s">
        <v>465</v>
      </c>
      <c r="G116" s="1">
        <v>100</v>
      </c>
      <c r="H116" s="1">
        <v>276</v>
      </c>
      <c r="I116" s="1">
        <f t="shared" si="1"/>
        <v>100</v>
      </c>
      <c r="J116" s="1">
        <v>0</v>
      </c>
      <c r="K116" s="1">
        <v>0</v>
      </c>
      <c r="L116" s="1">
        <v>1</v>
      </c>
      <c r="M116" s="1">
        <v>276</v>
      </c>
      <c r="N116" s="1">
        <v>1</v>
      </c>
      <c r="O116" s="1">
        <v>276</v>
      </c>
      <c r="P116" s="2">
        <v>9.9999999999999998E-150</v>
      </c>
      <c r="Q116" s="1">
        <v>510</v>
      </c>
    </row>
    <row r="117" spans="1:17" x14ac:dyDescent="0.2">
      <c r="A117" s="1" t="s">
        <v>466</v>
      </c>
      <c r="B117" s="3">
        <v>279</v>
      </c>
      <c r="C117" s="1" t="s">
        <v>467</v>
      </c>
      <c r="D117" s="3" t="s">
        <v>468</v>
      </c>
      <c r="E117" s="3" t="s">
        <v>431</v>
      </c>
      <c r="F117" s="1" t="s">
        <v>469</v>
      </c>
      <c r="G117" s="1">
        <v>100</v>
      </c>
      <c r="H117" s="1">
        <v>279</v>
      </c>
      <c r="I117" s="1">
        <f t="shared" si="1"/>
        <v>100</v>
      </c>
      <c r="J117" s="1">
        <v>0</v>
      </c>
      <c r="K117" s="1">
        <v>0</v>
      </c>
      <c r="L117" s="1">
        <v>1</v>
      </c>
      <c r="M117" s="1">
        <v>279</v>
      </c>
      <c r="N117" s="1">
        <v>1</v>
      </c>
      <c r="O117" s="1">
        <v>279</v>
      </c>
      <c r="P117" s="2">
        <v>3.0000000000000002E-151</v>
      </c>
      <c r="Q117" s="1">
        <v>516</v>
      </c>
    </row>
    <row r="118" spans="1:17" x14ac:dyDescent="0.2">
      <c r="A118" s="1" t="s">
        <v>470</v>
      </c>
      <c r="B118" s="3">
        <v>3903</v>
      </c>
      <c r="C118" s="1" t="s">
        <v>471</v>
      </c>
      <c r="D118" s="3" t="s">
        <v>472</v>
      </c>
      <c r="E118" s="3" t="s">
        <v>1171</v>
      </c>
      <c r="F118" s="1" t="s">
        <v>473</v>
      </c>
      <c r="G118" s="1">
        <v>100</v>
      </c>
      <c r="H118" s="1">
        <v>3903</v>
      </c>
      <c r="I118" s="1">
        <f t="shared" si="1"/>
        <v>100</v>
      </c>
      <c r="J118" s="1">
        <v>0</v>
      </c>
      <c r="K118" s="1">
        <v>0</v>
      </c>
      <c r="L118" s="1">
        <v>1</v>
      </c>
      <c r="M118" s="1">
        <v>3903</v>
      </c>
      <c r="N118" s="1">
        <v>1</v>
      </c>
      <c r="O118" s="1">
        <v>3903</v>
      </c>
      <c r="P118" s="1">
        <v>0</v>
      </c>
      <c r="Q118" s="1">
        <v>7208</v>
      </c>
    </row>
    <row r="119" spans="1:17" x14ac:dyDescent="0.2">
      <c r="A119" s="1" t="s">
        <v>474</v>
      </c>
      <c r="B119" s="3">
        <v>1260</v>
      </c>
      <c r="C119" s="1" t="s">
        <v>475</v>
      </c>
      <c r="D119" s="3" t="s">
        <v>476</v>
      </c>
      <c r="E119" s="3" t="s">
        <v>431</v>
      </c>
      <c r="F119" s="1" t="s">
        <v>477</v>
      </c>
      <c r="G119" s="1">
        <v>100</v>
      </c>
      <c r="H119" s="1">
        <v>1260</v>
      </c>
      <c r="I119" s="1">
        <f t="shared" si="1"/>
        <v>100</v>
      </c>
      <c r="J119" s="1">
        <v>0</v>
      </c>
      <c r="K119" s="1">
        <v>0</v>
      </c>
      <c r="L119" s="1">
        <v>1</v>
      </c>
      <c r="M119" s="1">
        <v>1260</v>
      </c>
      <c r="N119" s="1">
        <v>1</v>
      </c>
      <c r="O119" s="1">
        <v>1260</v>
      </c>
      <c r="P119" s="1">
        <v>0</v>
      </c>
      <c r="Q119" s="1">
        <v>2327</v>
      </c>
    </row>
    <row r="120" spans="1:17" x14ac:dyDescent="0.2">
      <c r="A120" s="1" t="s">
        <v>478</v>
      </c>
      <c r="B120" s="3">
        <v>1140</v>
      </c>
      <c r="C120" s="1" t="s">
        <v>479</v>
      </c>
      <c r="D120" s="3" t="s">
        <v>480</v>
      </c>
      <c r="E120" s="3" t="s">
        <v>431</v>
      </c>
      <c r="F120" s="1" t="s">
        <v>481</v>
      </c>
      <c r="G120" s="1">
        <v>100</v>
      </c>
      <c r="H120" s="1">
        <v>1140</v>
      </c>
      <c r="I120" s="1">
        <f t="shared" si="1"/>
        <v>100</v>
      </c>
      <c r="J120" s="1">
        <v>0</v>
      </c>
      <c r="K120" s="1">
        <v>0</v>
      </c>
      <c r="L120" s="1">
        <v>1</v>
      </c>
      <c r="M120" s="1">
        <v>1140</v>
      </c>
      <c r="N120" s="1">
        <v>1</v>
      </c>
      <c r="O120" s="1">
        <v>1140</v>
      </c>
      <c r="P120" s="1">
        <v>0</v>
      </c>
      <c r="Q120" s="1">
        <v>2106</v>
      </c>
    </row>
    <row r="121" spans="1:17" x14ac:dyDescent="0.2">
      <c r="A121" s="1" t="s">
        <v>482</v>
      </c>
      <c r="B121" s="3">
        <v>240</v>
      </c>
      <c r="C121" s="1" t="s">
        <v>483</v>
      </c>
      <c r="D121" s="3" t="s">
        <v>484</v>
      </c>
      <c r="E121" s="3" t="s">
        <v>431</v>
      </c>
      <c r="F121" s="1" t="s">
        <v>485</v>
      </c>
      <c r="G121" s="1">
        <v>100</v>
      </c>
      <c r="H121" s="1">
        <v>240</v>
      </c>
      <c r="I121" s="1">
        <f t="shared" si="1"/>
        <v>100</v>
      </c>
      <c r="J121" s="1">
        <v>0</v>
      </c>
      <c r="K121" s="1">
        <v>0</v>
      </c>
      <c r="L121" s="1">
        <v>1</v>
      </c>
      <c r="M121" s="1">
        <v>240</v>
      </c>
      <c r="N121" s="1">
        <v>901</v>
      </c>
      <c r="O121" s="1">
        <v>1140</v>
      </c>
      <c r="P121" s="2">
        <v>5.0000000000000003E-129</v>
      </c>
      <c r="Q121" s="1">
        <v>444</v>
      </c>
    </row>
    <row r="122" spans="1:17" x14ac:dyDescent="0.2">
      <c r="A122" s="1" t="s">
        <v>486</v>
      </c>
      <c r="B122" s="3">
        <v>183</v>
      </c>
      <c r="C122" s="1" t="s">
        <v>487</v>
      </c>
      <c r="D122" s="3" t="s">
        <v>488</v>
      </c>
      <c r="E122" s="3" t="s">
        <v>431</v>
      </c>
      <c r="F122" s="1" t="s">
        <v>489</v>
      </c>
      <c r="G122" s="1">
        <v>100</v>
      </c>
      <c r="H122" s="1">
        <v>183</v>
      </c>
      <c r="I122" s="1">
        <f t="shared" si="1"/>
        <v>100</v>
      </c>
      <c r="J122" s="1">
        <v>0</v>
      </c>
      <c r="K122" s="1">
        <v>0</v>
      </c>
      <c r="L122" s="1">
        <v>1</v>
      </c>
      <c r="M122" s="1">
        <v>183</v>
      </c>
      <c r="N122" s="1">
        <v>1</v>
      </c>
      <c r="O122" s="1">
        <v>183</v>
      </c>
      <c r="P122" s="2">
        <v>3E-98</v>
      </c>
      <c r="Q122" s="1">
        <v>339</v>
      </c>
    </row>
    <row r="123" spans="1:17" x14ac:dyDescent="0.2">
      <c r="A123" s="1" t="s">
        <v>490</v>
      </c>
      <c r="B123" s="3">
        <v>1059</v>
      </c>
      <c r="C123" s="1" t="s">
        <v>491</v>
      </c>
      <c r="D123" s="3" t="s">
        <v>492</v>
      </c>
      <c r="E123" s="3" t="s">
        <v>431</v>
      </c>
      <c r="F123" s="1" t="s">
        <v>493</v>
      </c>
      <c r="G123" s="1">
        <v>100</v>
      </c>
      <c r="H123" s="1">
        <v>1059</v>
      </c>
      <c r="I123" s="1">
        <f t="shared" si="1"/>
        <v>100</v>
      </c>
      <c r="J123" s="1">
        <v>0</v>
      </c>
      <c r="K123" s="1">
        <v>0</v>
      </c>
      <c r="L123" s="1">
        <v>1</v>
      </c>
      <c r="M123" s="1">
        <v>1059</v>
      </c>
      <c r="N123" s="1">
        <v>1</v>
      </c>
      <c r="O123" s="1">
        <v>1059</v>
      </c>
      <c r="P123" s="1">
        <v>0</v>
      </c>
      <c r="Q123" s="1">
        <v>1956</v>
      </c>
    </row>
    <row r="124" spans="1:17" x14ac:dyDescent="0.2">
      <c r="A124" s="1" t="s">
        <v>494</v>
      </c>
      <c r="B124" s="3">
        <v>1422</v>
      </c>
      <c r="C124" s="1" t="s">
        <v>495</v>
      </c>
      <c r="D124" s="3" t="s">
        <v>496</v>
      </c>
      <c r="E124" s="3" t="s">
        <v>431</v>
      </c>
      <c r="F124" s="1" t="s">
        <v>497</v>
      </c>
      <c r="G124" s="1">
        <v>99.93</v>
      </c>
      <c r="H124" s="1">
        <v>1422</v>
      </c>
      <c r="I124" s="1">
        <f t="shared" si="1"/>
        <v>100</v>
      </c>
      <c r="J124" s="1">
        <v>1</v>
      </c>
      <c r="K124" s="1">
        <v>0</v>
      </c>
      <c r="L124" s="1">
        <v>1</v>
      </c>
      <c r="M124" s="1">
        <v>1422</v>
      </c>
      <c r="N124" s="1">
        <v>1</v>
      </c>
      <c r="O124" s="1">
        <v>1422</v>
      </c>
      <c r="P124" s="1">
        <v>0</v>
      </c>
      <c r="Q124" s="1">
        <v>2621</v>
      </c>
    </row>
    <row r="125" spans="1:17" x14ac:dyDescent="0.2">
      <c r="A125" s="1" t="s">
        <v>498</v>
      </c>
      <c r="B125" s="3">
        <v>2013</v>
      </c>
      <c r="C125" s="1" t="s">
        <v>499</v>
      </c>
      <c r="D125" s="3" t="s">
        <v>500</v>
      </c>
      <c r="E125" s="3" t="s">
        <v>431</v>
      </c>
      <c r="F125" s="1" t="s">
        <v>501</v>
      </c>
      <c r="G125" s="1">
        <v>100</v>
      </c>
      <c r="H125" s="1">
        <v>2013</v>
      </c>
      <c r="I125" s="1">
        <f t="shared" si="1"/>
        <v>100</v>
      </c>
      <c r="J125" s="1">
        <v>0</v>
      </c>
      <c r="K125" s="1">
        <v>0</v>
      </c>
      <c r="L125" s="1">
        <v>1</v>
      </c>
      <c r="M125" s="1">
        <v>2013</v>
      </c>
      <c r="N125" s="1">
        <v>1</v>
      </c>
      <c r="O125" s="1">
        <v>2013</v>
      </c>
      <c r="P125" s="1">
        <v>0</v>
      </c>
      <c r="Q125" s="1">
        <v>3718</v>
      </c>
    </row>
    <row r="126" spans="1:17" x14ac:dyDescent="0.2">
      <c r="A126" s="1" t="s">
        <v>502</v>
      </c>
      <c r="B126" s="3">
        <v>1383</v>
      </c>
      <c r="C126" s="1" t="s">
        <v>503</v>
      </c>
      <c r="D126" s="3" t="s">
        <v>504</v>
      </c>
      <c r="E126" s="3" t="s">
        <v>431</v>
      </c>
      <c r="F126" s="1" t="s">
        <v>505</v>
      </c>
      <c r="G126" s="1">
        <v>100</v>
      </c>
      <c r="H126" s="1">
        <v>1383</v>
      </c>
      <c r="I126" s="1">
        <f t="shared" si="1"/>
        <v>100</v>
      </c>
      <c r="J126" s="1">
        <v>0</v>
      </c>
      <c r="K126" s="1">
        <v>0</v>
      </c>
      <c r="L126" s="1">
        <v>1</v>
      </c>
      <c r="M126" s="1">
        <v>1383</v>
      </c>
      <c r="N126" s="1">
        <v>199</v>
      </c>
      <c r="O126" s="1">
        <v>1581</v>
      </c>
      <c r="P126" s="1">
        <v>0</v>
      </c>
      <c r="Q126" s="1">
        <v>2555</v>
      </c>
    </row>
    <row r="127" spans="1:17" x14ac:dyDescent="0.2">
      <c r="A127" s="1" t="s">
        <v>506</v>
      </c>
      <c r="B127" s="3">
        <v>1293</v>
      </c>
      <c r="C127" s="1" t="s">
        <v>507</v>
      </c>
      <c r="D127" s="3" t="s">
        <v>508</v>
      </c>
      <c r="E127" s="3" t="s">
        <v>431</v>
      </c>
      <c r="F127" s="1" t="s">
        <v>509</v>
      </c>
      <c r="G127" s="1">
        <v>99.92</v>
      </c>
      <c r="H127" s="1">
        <v>1293</v>
      </c>
      <c r="I127" s="1">
        <f t="shared" si="1"/>
        <v>100</v>
      </c>
      <c r="J127" s="1">
        <v>1</v>
      </c>
      <c r="K127" s="1">
        <v>0</v>
      </c>
      <c r="L127" s="1">
        <v>1</v>
      </c>
      <c r="M127" s="1">
        <v>1293</v>
      </c>
      <c r="N127" s="1">
        <v>1</v>
      </c>
      <c r="O127" s="1">
        <v>1293</v>
      </c>
      <c r="P127" s="1">
        <v>0</v>
      </c>
      <c r="Q127" s="1">
        <v>2383</v>
      </c>
    </row>
    <row r="128" spans="1:17" x14ac:dyDescent="0.2">
      <c r="A128" s="1" t="s">
        <v>510</v>
      </c>
      <c r="B128" s="3">
        <v>2196</v>
      </c>
      <c r="C128" s="1" t="s">
        <v>511</v>
      </c>
      <c r="D128" s="3" t="s">
        <v>512</v>
      </c>
      <c r="E128" s="3" t="s">
        <v>431</v>
      </c>
      <c r="F128" s="1" t="s">
        <v>513</v>
      </c>
      <c r="G128" s="1">
        <v>100</v>
      </c>
      <c r="H128" s="1">
        <v>2196</v>
      </c>
      <c r="I128" s="1">
        <f t="shared" si="1"/>
        <v>100</v>
      </c>
      <c r="J128" s="1">
        <v>0</v>
      </c>
      <c r="K128" s="1">
        <v>0</v>
      </c>
      <c r="L128" s="1">
        <v>1</v>
      </c>
      <c r="M128" s="1">
        <v>2196</v>
      </c>
      <c r="N128" s="1">
        <v>1</v>
      </c>
      <c r="O128" s="1">
        <v>2196</v>
      </c>
      <c r="P128" s="1">
        <v>0</v>
      </c>
      <c r="Q128" s="1">
        <v>4056</v>
      </c>
    </row>
    <row r="129" spans="1:17" x14ac:dyDescent="0.2">
      <c r="A129" s="1" t="s">
        <v>514</v>
      </c>
      <c r="B129" s="3">
        <v>2349</v>
      </c>
      <c r="C129" s="1" t="s">
        <v>515</v>
      </c>
      <c r="D129" s="3" t="s">
        <v>516</v>
      </c>
      <c r="E129" s="3" t="s">
        <v>431</v>
      </c>
      <c r="F129" s="1" t="s">
        <v>517</v>
      </c>
      <c r="G129" s="1">
        <v>100</v>
      </c>
      <c r="H129" s="1">
        <v>2349</v>
      </c>
      <c r="I129" s="1">
        <f t="shared" si="1"/>
        <v>100</v>
      </c>
      <c r="J129" s="1">
        <v>0</v>
      </c>
      <c r="K129" s="1">
        <v>0</v>
      </c>
      <c r="L129" s="1">
        <v>1</v>
      </c>
      <c r="M129" s="1">
        <v>2349</v>
      </c>
      <c r="N129" s="1">
        <v>1</v>
      </c>
      <c r="O129" s="1">
        <v>2349</v>
      </c>
      <c r="P129" s="1">
        <v>0</v>
      </c>
      <c r="Q129" s="1">
        <v>4338</v>
      </c>
    </row>
    <row r="130" spans="1:17" x14ac:dyDescent="0.2">
      <c r="A130" s="1" t="s">
        <v>518</v>
      </c>
      <c r="B130" s="3">
        <v>783</v>
      </c>
      <c r="C130" s="1" t="s">
        <v>519</v>
      </c>
      <c r="D130" s="3" t="s">
        <v>520</v>
      </c>
      <c r="E130" s="3" t="s">
        <v>431</v>
      </c>
      <c r="F130" s="1" t="s">
        <v>521</v>
      </c>
      <c r="G130" s="1">
        <v>96.17</v>
      </c>
      <c r="H130" s="1">
        <v>783</v>
      </c>
      <c r="I130" s="1">
        <f t="shared" si="1"/>
        <v>100</v>
      </c>
      <c r="J130" s="1">
        <v>0</v>
      </c>
      <c r="K130" s="1">
        <v>8</v>
      </c>
      <c r="L130" s="1">
        <v>1</v>
      </c>
      <c r="M130" s="1">
        <v>783</v>
      </c>
      <c r="N130" s="1">
        <v>1</v>
      </c>
      <c r="O130" s="1">
        <v>753</v>
      </c>
      <c r="P130" s="1">
        <v>0</v>
      </c>
      <c r="Q130" s="1">
        <v>1253</v>
      </c>
    </row>
    <row r="131" spans="1:17" x14ac:dyDescent="0.2">
      <c r="A131" s="1" t="s">
        <v>522</v>
      </c>
      <c r="B131" s="3">
        <v>570</v>
      </c>
      <c r="C131" s="1" t="s">
        <v>523</v>
      </c>
      <c r="D131" s="3" t="s">
        <v>524</v>
      </c>
      <c r="E131" s="3" t="s">
        <v>431</v>
      </c>
      <c r="F131" s="1" t="s">
        <v>525</v>
      </c>
      <c r="G131" s="1">
        <v>100</v>
      </c>
      <c r="H131" s="1">
        <v>570</v>
      </c>
      <c r="I131" s="1">
        <f t="shared" si="1"/>
        <v>100</v>
      </c>
      <c r="J131" s="1">
        <v>0</v>
      </c>
      <c r="K131" s="1">
        <v>0</v>
      </c>
      <c r="L131" s="1">
        <v>1</v>
      </c>
      <c r="M131" s="1">
        <v>570</v>
      </c>
      <c r="N131" s="1">
        <v>1</v>
      </c>
      <c r="O131" s="1">
        <v>570</v>
      </c>
      <c r="P131" s="1">
        <v>0</v>
      </c>
      <c r="Q131" s="1">
        <v>1053</v>
      </c>
    </row>
    <row r="132" spans="1:17" x14ac:dyDescent="0.2">
      <c r="A132" s="1" t="s">
        <v>526</v>
      </c>
      <c r="B132" s="3">
        <v>1572</v>
      </c>
      <c r="C132" s="1" t="s">
        <v>527</v>
      </c>
      <c r="D132" s="3" t="s">
        <v>528</v>
      </c>
      <c r="E132" s="3" t="s">
        <v>431</v>
      </c>
      <c r="F132" s="1" t="s">
        <v>529</v>
      </c>
      <c r="G132" s="1">
        <v>100</v>
      </c>
      <c r="H132" s="1">
        <v>1572</v>
      </c>
      <c r="I132" s="1">
        <f t="shared" si="1"/>
        <v>100</v>
      </c>
      <c r="J132" s="1">
        <v>0</v>
      </c>
      <c r="K132" s="1">
        <v>0</v>
      </c>
      <c r="L132" s="1">
        <v>1</v>
      </c>
      <c r="M132" s="1">
        <v>1572</v>
      </c>
      <c r="N132" s="1">
        <v>1</v>
      </c>
      <c r="O132" s="1">
        <v>1572</v>
      </c>
      <c r="P132" s="1">
        <v>0</v>
      </c>
      <c r="Q132" s="1">
        <v>2904</v>
      </c>
    </row>
    <row r="133" spans="1:17" x14ac:dyDescent="0.2">
      <c r="A133" s="1" t="s">
        <v>530</v>
      </c>
      <c r="B133" s="3">
        <v>2409</v>
      </c>
      <c r="C133" s="1" t="s">
        <v>531</v>
      </c>
      <c r="D133" s="3" t="s">
        <v>532</v>
      </c>
      <c r="E133" s="3" t="s">
        <v>431</v>
      </c>
      <c r="F133" s="1" t="s">
        <v>533</v>
      </c>
      <c r="G133" s="1">
        <v>100</v>
      </c>
      <c r="H133" s="1">
        <v>2409</v>
      </c>
      <c r="I133" s="1">
        <f t="shared" si="1"/>
        <v>100</v>
      </c>
      <c r="J133" s="1">
        <v>0</v>
      </c>
      <c r="K133" s="1">
        <v>0</v>
      </c>
      <c r="L133" s="1">
        <v>1</v>
      </c>
      <c r="M133" s="1">
        <v>2409</v>
      </c>
      <c r="N133" s="1">
        <v>1</v>
      </c>
      <c r="O133" s="1">
        <v>2409</v>
      </c>
      <c r="P133" s="1">
        <v>0</v>
      </c>
      <c r="Q133" s="1">
        <v>4449</v>
      </c>
    </row>
    <row r="134" spans="1:17" x14ac:dyDescent="0.2">
      <c r="A134" s="1" t="s">
        <v>534</v>
      </c>
      <c r="B134" s="3">
        <v>2385</v>
      </c>
      <c r="C134" s="1" t="s">
        <v>535</v>
      </c>
      <c r="D134" s="3" t="s">
        <v>536</v>
      </c>
      <c r="E134" s="3" t="s">
        <v>431</v>
      </c>
      <c r="F134" s="1" t="s">
        <v>537</v>
      </c>
      <c r="G134" s="1">
        <v>99.96</v>
      </c>
      <c r="H134" s="1">
        <v>2385</v>
      </c>
      <c r="I134" s="1">
        <f t="shared" ref="I134:I197" si="2">H134*100/B134</f>
        <v>100</v>
      </c>
      <c r="J134" s="1">
        <v>1</v>
      </c>
      <c r="K134" s="1">
        <v>0</v>
      </c>
      <c r="L134" s="1">
        <v>1</v>
      </c>
      <c r="M134" s="1">
        <v>2385</v>
      </c>
      <c r="N134" s="1">
        <v>1</v>
      </c>
      <c r="O134" s="1">
        <v>2385</v>
      </c>
      <c r="P134" s="1">
        <v>0</v>
      </c>
      <c r="Q134" s="1">
        <v>4399</v>
      </c>
    </row>
    <row r="135" spans="1:17" x14ac:dyDescent="0.2">
      <c r="A135" s="1" t="s">
        <v>538</v>
      </c>
      <c r="B135" s="3">
        <v>459</v>
      </c>
      <c r="C135" s="1" t="s">
        <v>539</v>
      </c>
      <c r="D135" s="3" t="s">
        <v>540</v>
      </c>
      <c r="F135" s="1" t="s">
        <v>541</v>
      </c>
      <c r="G135" s="1">
        <v>100</v>
      </c>
      <c r="H135" s="1">
        <v>459</v>
      </c>
      <c r="I135" s="1">
        <f t="shared" si="2"/>
        <v>100</v>
      </c>
      <c r="J135" s="1">
        <v>0</v>
      </c>
      <c r="K135" s="1">
        <v>0</v>
      </c>
      <c r="L135" s="1">
        <v>1</v>
      </c>
      <c r="M135" s="1">
        <v>459</v>
      </c>
      <c r="N135" s="1">
        <v>1</v>
      </c>
      <c r="O135" s="1">
        <v>459</v>
      </c>
      <c r="P135" s="1">
        <v>0</v>
      </c>
      <c r="Q135" s="1">
        <v>848</v>
      </c>
    </row>
    <row r="136" spans="1:17" x14ac:dyDescent="0.2">
      <c r="A136" s="1" t="s">
        <v>542</v>
      </c>
      <c r="B136" s="3">
        <v>876</v>
      </c>
      <c r="C136" s="1" t="s">
        <v>543</v>
      </c>
      <c r="D136" s="3" t="s">
        <v>544</v>
      </c>
      <c r="E136" s="3" t="s">
        <v>259</v>
      </c>
      <c r="F136" s="1" t="s">
        <v>545</v>
      </c>
      <c r="G136" s="1">
        <v>100</v>
      </c>
      <c r="H136" s="1">
        <v>876</v>
      </c>
      <c r="I136" s="1">
        <f t="shared" si="2"/>
        <v>100</v>
      </c>
      <c r="J136" s="1">
        <v>0</v>
      </c>
      <c r="K136" s="1">
        <v>0</v>
      </c>
      <c r="L136" s="1">
        <v>1</v>
      </c>
      <c r="M136" s="1">
        <v>876</v>
      </c>
      <c r="N136" s="1">
        <v>1</v>
      </c>
      <c r="O136" s="1">
        <v>876</v>
      </c>
      <c r="P136" s="1">
        <v>0</v>
      </c>
      <c r="Q136" s="1">
        <v>1618</v>
      </c>
    </row>
    <row r="137" spans="1:17" x14ac:dyDescent="0.2">
      <c r="A137" s="1" t="s">
        <v>546</v>
      </c>
      <c r="B137" s="3">
        <v>1911</v>
      </c>
      <c r="C137" s="1" t="s">
        <v>547</v>
      </c>
      <c r="D137" s="3" t="s">
        <v>548</v>
      </c>
      <c r="E137" s="3" t="s">
        <v>259</v>
      </c>
      <c r="F137" s="1" t="s">
        <v>549</v>
      </c>
      <c r="G137" s="1">
        <v>100</v>
      </c>
      <c r="H137" s="1">
        <v>1911</v>
      </c>
      <c r="I137" s="1">
        <f t="shared" si="2"/>
        <v>100</v>
      </c>
      <c r="J137" s="1">
        <v>0</v>
      </c>
      <c r="K137" s="1">
        <v>0</v>
      </c>
      <c r="L137" s="1">
        <v>1</v>
      </c>
      <c r="M137" s="1">
        <v>1911</v>
      </c>
      <c r="N137" s="1">
        <v>19</v>
      </c>
      <c r="O137" s="1">
        <v>1929</v>
      </c>
      <c r="P137" s="1">
        <v>0</v>
      </c>
      <c r="Q137" s="1">
        <v>3530</v>
      </c>
    </row>
    <row r="138" spans="1:17" x14ac:dyDescent="0.2">
      <c r="A138" s="1" t="s">
        <v>550</v>
      </c>
      <c r="B138" s="3">
        <v>1506</v>
      </c>
      <c r="C138" s="1" t="s">
        <v>551</v>
      </c>
      <c r="D138" s="3" t="s">
        <v>552</v>
      </c>
      <c r="E138" s="3" t="s">
        <v>259</v>
      </c>
      <c r="F138" s="1" t="s">
        <v>553</v>
      </c>
      <c r="G138" s="1">
        <v>100</v>
      </c>
      <c r="H138" s="1">
        <v>1506</v>
      </c>
      <c r="I138" s="1">
        <f t="shared" si="2"/>
        <v>100</v>
      </c>
      <c r="J138" s="1">
        <v>0</v>
      </c>
      <c r="K138" s="1">
        <v>0</v>
      </c>
      <c r="L138" s="1">
        <v>1</v>
      </c>
      <c r="M138" s="1">
        <v>1506</v>
      </c>
      <c r="N138" s="1">
        <v>1</v>
      </c>
      <c r="O138" s="1">
        <v>1506</v>
      </c>
      <c r="P138" s="1">
        <v>0</v>
      </c>
      <c r="Q138" s="1">
        <v>2782</v>
      </c>
    </row>
    <row r="139" spans="1:17" x14ac:dyDescent="0.2">
      <c r="A139" s="1" t="s">
        <v>554</v>
      </c>
      <c r="B139" s="3">
        <v>1224</v>
      </c>
      <c r="C139" s="1" t="s">
        <v>555</v>
      </c>
      <c r="D139" s="3" t="s">
        <v>556</v>
      </c>
      <c r="E139" s="3" t="s">
        <v>259</v>
      </c>
      <c r="F139" s="1" t="s">
        <v>557</v>
      </c>
      <c r="G139" s="1">
        <v>100</v>
      </c>
      <c r="H139" s="1">
        <v>1224</v>
      </c>
      <c r="I139" s="1">
        <f t="shared" si="2"/>
        <v>100</v>
      </c>
      <c r="J139" s="1">
        <v>0</v>
      </c>
      <c r="K139" s="1">
        <v>0</v>
      </c>
      <c r="L139" s="1">
        <v>1</v>
      </c>
      <c r="M139" s="1">
        <v>1224</v>
      </c>
      <c r="N139" s="1">
        <v>1</v>
      </c>
      <c r="O139" s="1">
        <v>1224</v>
      </c>
      <c r="P139" s="1">
        <v>0</v>
      </c>
      <c r="Q139" s="1">
        <v>2261</v>
      </c>
    </row>
    <row r="140" spans="1:17" x14ac:dyDescent="0.2">
      <c r="A140" s="1" t="s">
        <v>558</v>
      </c>
      <c r="B140" s="3">
        <v>435</v>
      </c>
      <c r="C140" s="1" t="s">
        <v>559</v>
      </c>
      <c r="D140" s="3" t="s">
        <v>560</v>
      </c>
      <c r="E140" s="3" t="s">
        <v>259</v>
      </c>
      <c r="F140" s="1" t="s">
        <v>561</v>
      </c>
      <c r="G140" s="1">
        <v>100</v>
      </c>
      <c r="H140" s="1">
        <v>435</v>
      </c>
      <c r="I140" s="1">
        <f t="shared" si="2"/>
        <v>100</v>
      </c>
      <c r="J140" s="1">
        <v>0</v>
      </c>
      <c r="K140" s="1">
        <v>0</v>
      </c>
      <c r="L140" s="1">
        <v>1</v>
      </c>
      <c r="M140" s="1">
        <v>435</v>
      </c>
      <c r="N140" s="1">
        <v>1</v>
      </c>
      <c r="O140" s="1">
        <v>435</v>
      </c>
      <c r="P140" s="1">
        <v>0</v>
      </c>
      <c r="Q140" s="1">
        <v>804</v>
      </c>
    </row>
    <row r="141" spans="1:17" x14ac:dyDescent="0.2">
      <c r="A141" s="1" t="s">
        <v>562</v>
      </c>
      <c r="B141" s="3">
        <v>555</v>
      </c>
      <c r="C141" s="1" t="s">
        <v>563</v>
      </c>
      <c r="D141" s="3" t="s">
        <v>564</v>
      </c>
      <c r="E141" s="3" t="s">
        <v>259</v>
      </c>
      <c r="F141" s="1" t="s">
        <v>565</v>
      </c>
      <c r="G141" s="1">
        <v>100</v>
      </c>
      <c r="H141" s="1">
        <v>555</v>
      </c>
      <c r="I141" s="1">
        <f t="shared" si="2"/>
        <v>100</v>
      </c>
      <c r="J141" s="1">
        <v>0</v>
      </c>
      <c r="K141" s="1">
        <v>0</v>
      </c>
      <c r="L141" s="1">
        <v>1</v>
      </c>
      <c r="M141" s="1">
        <v>555</v>
      </c>
      <c r="N141" s="1">
        <v>1</v>
      </c>
      <c r="O141" s="1">
        <v>555</v>
      </c>
      <c r="P141" s="1">
        <v>0</v>
      </c>
      <c r="Q141" s="1">
        <v>1026</v>
      </c>
    </row>
    <row r="142" spans="1:17" x14ac:dyDescent="0.2">
      <c r="A142" s="1" t="s">
        <v>566</v>
      </c>
      <c r="B142" s="3">
        <v>348</v>
      </c>
      <c r="C142" s="1" t="s">
        <v>567</v>
      </c>
      <c r="D142" s="3" t="s">
        <v>568</v>
      </c>
      <c r="E142" s="3" t="s">
        <v>259</v>
      </c>
      <c r="F142" s="1" t="s">
        <v>569</v>
      </c>
      <c r="G142" s="1">
        <v>100</v>
      </c>
      <c r="H142" s="1">
        <v>348</v>
      </c>
      <c r="I142" s="1">
        <f t="shared" si="2"/>
        <v>100</v>
      </c>
      <c r="J142" s="1">
        <v>0</v>
      </c>
      <c r="K142" s="1">
        <v>0</v>
      </c>
      <c r="L142" s="1">
        <v>1</v>
      </c>
      <c r="M142" s="1">
        <v>348</v>
      </c>
      <c r="N142" s="1">
        <v>19</v>
      </c>
      <c r="O142" s="1">
        <v>366</v>
      </c>
      <c r="P142" s="1">
        <v>0</v>
      </c>
      <c r="Q142" s="1">
        <v>643</v>
      </c>
    </row>
    <row r="143" spans="1:17" x14ac:dyDescent="0.2">
      <c r="A143" s="1" t="s">
        <v>570</v>
      </c>
      <c r="B143" s="3">
        <v>600</v>
      </c>
      <c r="C143" s="1" t="s">
        <v>571</v>
      </c>
      <c r="D143" s="3" t="s">
        <v>572</v>
      </c>
      <c r="E143" s="3" t="s">
        <v>259</v>
      </c>
      <c r="F143" s="1" t="s">
        <v>573</v>
      </c>
      <c r="G143" s="1">
        <v>100</v>
      </c>
      <c r="H143" s="1">
        <v>600</v>
      </c>
      <c r="I143" s="1">
        <f t="shared" si="2"/>
        <v>100</v>
      </c>
      <c r="J143" s="1">
        <v>0</v>
      </c>
      <c r="K143" s="1">
        <v>0</v>
      </c>
      <c r="L143" s="1">
        <v>1</v>
      </c>
      <c r="M143" s="1">
        <v>600</v>
      </c>
      <c r="N143" s="1">
        <v>1</v>
      </c>
      <c r="O143" s="1">
        <v>600</v>
      </c>
      <c r="P143" s="1">
        <v>0</v>
      </c>
      <c r="Q143" s="1">
        <v>1109</v>
      </c>
    </row>
    <row r="144" spans="1:17" x14ac:dyDescent="0.2">
      <c r="A144" s="1" t="s">
        <v>574</v>
      </c>
      <c r="B144" s="3">
        <v>978</v>
      </c>
      <c r="C144" s="1" t="s">
        <v>575</v>
      </c>
      <c r="D144" s="3" t="s">
        <v>576</v>
      </c>
      <c r="E144" s="3" t="s">
        <v>259</v>
      </c>
      <c r="F144" s="1" t="s">
        <v>577</v>
      </c>
      <c r="G144" s="1">
        <v>99.9</v>
      </c>
      <c r="H144" s="1">
        <v>978</v>
      </c>
      <c r="I144" s="1">
        <f t="shared" si="2"/>
        <v>100</v>
      </c>
      <c r="J144" s="1">
        <v>1</v>
      </c>
      <c r="K144" s="1">
        <v>0</v>
      </c>
      <c r="L144" s="1">
        <v>1</v>
      </c>
      <c r="M144" s="1">
        <v>978</v>
      </c>
      <c r="N144" s="1">
        <v>1</v>
      </c>
      <c r="O144" s="1">
        <v>978</v>
      </c>
      <c r="P144" s="1">
        <v>0</v>
      </c>
      <c r="Q144" s="1">
        <v>1801</v>
      </c>
    </row>
    <row r="145" spans="1:17" x14ac:dyDescent="0.2">
      <c r="A145" s="1" t="s">
        <v>578</v>
      </c>
      <c r="B145" s="3">
        <v>1173</v>
      </c>
      <c r="C145" s="1" t="s">
        <v>579</v>
      </c>
      <c r="D145" s="3" t="s">
        <v>580</v>
      </c>
      <c r="E145" s="3" t="s">
        <v>259</v>
      </c>
      <c r="F145" s="1" t="s">
        <v>581</v>
      </c>
      <c r="G145" s="1">
        <v>100</v>
      </c>
      <c r="H145" s="1">
        <v>1173</v>
      </c>
      <c r="I145" s="1">
        <f t="shared" si="2"/>
        <v>100</v>
      </c>
      <c r="J145" s="1">
        <v>0</v>
      </c>
      <c r="K145" s="1">
        <v>0</v>
      </c>
      <c r="L145" s="1">
        <v>1</v>
      </c>
      <c r="M145" s="1">
        <v>1173</v>
      </c>
      <c r="N145" s="1">
        <v>106</v>
      </c>
      <c r="O145" s="1">
        <v>1278</v>
      </c>
      <c r="P145" s="1">
        <v>0</v>
      </c>
      <c r="Q145" s="1">
        <v>2167</v>
      </c>
    </row>
    <row r="146" spans="1:17" x14ac:dyDescent="0.2">
      <c r="A146" s="1" t="s">
        <v>582</v>
      </c>
      <c r="B146" s="3">
        <v>513</v>
      </c>
      <c r="C146" s="1" t="s">
        <v>583</v>
      </c>
      <c r="D146" s="3" t="s">
        <v>584</v>
      </c>
      <c r="E146" s="3" t="s">
        <v>259</v>
      </c>
      <c r="F146" s="1" t="s">
        <v>585</v>
      </c>
      <c r="G146" s="1">
        <v>100</v>
      </c>
      <c r="H146" s="1">
        <v>513</v>
      </c>
      <c r="I146" s="1">
        <f t="shared" si="2"/>
        <v>100</v>
      </c>
      <c r="J146" s="1">
        <v>0</v>
      </c>
      <c r="K146" s="1">
        <v>0</v>
      </c>
      <c r="L146" s="1">
        <v>1</v>
      </c>
      <c r="M146" s="1">
        <v>513</v>
      </c>
      <c r="N146" s="1">
        <v>1</v>
      </c>
      <c r="O146" s="1">
        <v>513</v>
      </c>
      <c r="P146" s="1">
        <v>0</v>
      </c>
      <c r="Q146" s="1">
        <v>948</v>
      </c>
    </row>
    <row r="147" spans="1:17" x14ac:dyDescent="0.2">
      <c r="A147" s="1" t="s">
        <v>586</v>
      </c>
      <c r="B147" s="3">
        <v>834</v>
      </c>
      <c r="C147" s="1" t="s">
        <v>587</v>
      </c>
      <c r="D147" s="3" t="s">
        <v>588</v>
      </c>
      <c r="E147" s="3" t="s">
        <v>259</v>
      </c>
      <c r="F147" s="1" t="s">
        <v>589</v>
      </c>
      <c r="G147" s="1">
        <v>100</v>
      </c>
      <c r="H147" s="1">
        <v>834</v>
      </c>
      <c r="I147" s="1">
        <f t="shared" si="2"/>
        <v>100</v>
      </c>
      <c r="J147" s="1">
        <v>0</v>
      </c>
      <c r="K147" s="1">
        <v>0</v>
      </c>
      <c r="L147" s="1">
        <v>1</v>
      </c>
      <c r="M147" s="1">
        <v>834</v>
      </c>
      <c r="N147" s="1">
        <v>1</v>
      </c>
      <c r="O147" s="1">
        <v>834</v>
      </c>
      <c r="P147" s="1">
        <v>0</v>
      </c>
      <c r="Q147" s="1">
        <v>1541</v>
      </c>
    </row>
    <row r="148" spans="1:17" x14ac:dyDescent="0.2">
      <c r="A148" s="1" t="s">
        <v>590</v>
      </c>
      <c r="B148" s="3">
        <v>402</v>
      </c>
      <c r="C148" s="1" t="s">
        <v>591</v>
      </c>
      <c r="D148" s="3" t="s">
        <v>592</v>
      </c>
      <c r="E148" s="3" t="s">
        <v>259</v>
      </c>
      <c r="F148" s="1" t="s">
        <v>593</v>
      </c>
      <c r="G148" s="1">
        <v>100</v>
      </c>
      <c r="H148" s="1">
        <v>402</v>
      </c>
      <c r="I148" s="1">
        <f t="shared" si="2"/>
        <v>100</v>
      </c>
      <c r="J148" s="1">
        <v>0</v>
      </c>
      <c r="K148" s="1">
        <v>0</v>
      </c>
      <c r="L148" s="1">
        <v>1</v>
      </c>
      <c r="M148" s="1">
        <v>402</v>
      </c>
      <c r="N148" s="1">
        <v>1</v>
      </c>
      <c r="O148" s="1">
        <v>402</v>
      </c>
      <c r="P148" s="1">
        <v>0</v>
      </c>
      <c r="Q148" s="1">
        <v>743</v>
      </c>
    </row>
    <row r="149" spans="1:17" x14ac:dyDescent="0.2">
      <c r="A149" s="1" t="s">
        <v>594</v>
      </c>
      <c r="B149" s="3">
        <v>501</v>
      </c>
      <c r="C149" s="1" t="s">
        <v>595</v>
      </c>
      <c r="D149" s="3" t="s">
        <v>596</v>
      </c>
      <c r="E149" s="3" t="s">
        <v>259</v>
      </c>
      <c r="F149" s="1" t="s">
        <v>597</v>
      </c>
      <c r="G149" s="1">
        <v>100</v>
      </c>
      <c r="H149" s="1">
        <v>501</v>
      </c>
      <c r="I149" s="1">
        <f t="shared" si="2"/>
        <v>100</v>
      </c>
      <c r="J149" s="1">
        <v>0</v>
      </c>
      <c r="K149" s="1">
        <v>0</v>
      </c>
      <c r="L149" s="1">
        <v>1</v>
      </c>
      <c r="M149" s="1">
        <v>501</v>
      </c>
      <c r="N149" s="1">
        <v>1</v>
      </c>
      <c r="O149" s="1">
        <v>501</v>
      </c>
      <c r="P149" s="1">
        <v>0</v>
      </c>
      <c r="Q149" s="1">
        <v>926</v>
      </c>
    </row>
    <row r="150" spans="1:17" x14ac:dyDescent="0.2">
      <c r="A150" s="1" t="s">
        <v>598</v>
      </c>
      <c r="B150" s="3">
        <v>2241</v>
      </c>
      <c r="C150" s="1" t="s">
        <v>599</v>
      </c>
      <c r="D150" s="3" t="s">
        <v>600</v>
      </c>
      <c r="E150" s="3" t="s">
        <v>149</v>
      </c>
      <c r="F150" s="1" t="s">
        <v>601</v>
      </c>
      <c r="G150" s="1">
        <v>99.11</v>
      </c>
      <c r="H150" s="1">
        <v>2241</v>
      </c>
      <c r="I150" s="1">
        <f t="shared" si="2"/>
        <v>100</v>
      </c>
      <c r="J150" s="1">
        <v>20</v>
      </c>
      <c r="K150" s="1">
        <v>0</v>
      </c>
      <c r="L150" s="1">
        <v>1</v>
      </c>
      <c r="M150" s="1">
        <v>2241</v>
      </c>
      <c r="N150" s="1">
        <v>1</v>
      </c>
      <c r="O150" s="1">
        <v>2241</v>
      </c>
      <c r="P150" s="1">
        <v>0</v>
      </c>
      <c r="Q150" s="1">
        <v>4028</v>
      </c>
    </row>
    <row r="151" spans="1:17" x14ac:dyDescent="0.2">
      <c r="A151" s="1" t="s">
        <v>602</v>
      </c>
      <c r="B151" s="3">
        <v>957</v>
      </c>
      <c r="C151" s="1" t="s">
        <v>603</v>
      </c>
      <c r="D151" s="3" t="s">
        <v>604</v>
      </c>
      <c r="E151" s="3" t="s">
        <v>149</v>
      </c>
      <c r="F151" s="1" t="s">
        <v>605</v>
      </c>
      <c r="G151" s="1">
        <v>97.6</v>
      </c>
      <c r="H151" s="1">
        <v>957</v>
      </c>
      <c r="I151" s="1">
        <f t="shared" si="2"/>
        <v>100</v>
      </c>
      <c r="J151" s="1">
        <v>23</v>
      </c>
      <c r="K151" s="1">
        <v>0</v>
      </c>
      <c r="L151" s="1">
        <v>1</v>
      </c>
      <c r="M151" s="1">
        <v>957</v>
      </c>
      <c r="N151" s="1">
        <v>1</v>
      </c>
      <c r="O151" s="1">
        <v>957</v>
      </c>
      <c r="P151" s="1">
        <v>0</v>
      </c>
      <c r="Q151" s="1">
        <v>1640</v>
      </c>
    </row>
    <row r="152" spans="1:17" x14ac:dyDescent="0.2">
      <c r="A152" s="1" t="s">
        <v>606</v>
      </c>
      <c r="B152" s="3">
        <v>816</v>
      </c>
      <c r="C152" s="1" t="s">
        <v>607</v>
      </c>
      <c r="D152" s="3" t="s">
        <v>608</v>
      </c>
      <c r="E152" s="3" t="s">
        <v>149</v>
      </c>
      <c r="F152" s="1" t="s">
        <v>609</v>
      </c>
      <c r="G152" s="1">
        <v>98.65</v>
      </c>
      <c r="H152" s="1">
        <v>816</v>
      </c>
      <c r="I152" s="1">
        <f t="shared" si="2"/>
        <v>100</v>
      </c>
      <c r="J152" s="1">
        <v>11</v>
      </c>
      <c r="K152" s="1">
        <v>0</v>
      </c>
      <c r="L152" s="1">
        <v>1</v>
      </c>
      <c r="M152" s="1">
        <v>816</v>
      </c>
      <c r="N152" s="1">
        <v>1</v>
      </c>
      <c r="O152" s="1">
        <v>816</v>
      </c>
      <c r="P152" s="1">
        <v>0</v>
      </c>
      <c r="Q152" s="1">
        <v>1447</v>
      </c>
    </row>
    <row r="153" spans="1:17" x14ac:dyDescent="0.2">
      <c r="A153" s="1" t="s">
        <v>610</v>
      </c>
      <c r="B153" s="3">
        <v>1005</v>
      </c>
      <c r="C153" s="1" t="s">
        <v>611</v>
      </c>
      <c r="D153" s="3" t="s">
        <v>612</v>
      </c>
      <c r="E153" s="3" t="s">
        <v>149</v>
      </c>
      <c r="F153" s="1" t="s">
        <v>613</v>
      </c>
      <c r="G153" s="1">
        <v>98.41</v>
      </c>
      <c r="H153" s="1">
        <v>1005</v>
      </c>
      <c r="I153" s="1">
        <f t="shared" si="2"/>
        <v>100</v>
      </c>
      <c r="J153" s="1">
        <v>16</v>
      </c>
      <c r="K153" s="1">
        <v>0</v>
      </c>
      <c r="L153" s="1">
        <v>1</v>
      </c>
      <c r="M153" s="1">
        <v>1005</v>
      </c>
      <c r="N153" s="1">
        <v>1</v>
      </c>
      <c r="O153" s="1">
        <v>1005</v>
      </c>
      <c r="P153" s="1">
        <v>0</v>
      </c>
      <c r="Q153" s="1">
        <v>1768</v>
      </c>
    </row>
    <row r="154" spans="1:17" x14ac:dyDescent="0.2">
      <c r="A154" s="1" t="s">
        <v>614</v>
      </c>
      <c r="B154" s="3">
        <v>1134</v>
      </c>
      <c r="C154" s="1" t="s">
        <v>615</v>
      </c>
      <c r="D154" s="3" t="s">
        <v>616</v>
      </c>
      <c r="E154" s="3" t="s">
        <v>149</v>
      </c>
      <c r="F154" s="1" t="s">
        <v>617</v>
      </c>
      <c r="G154" s="1">
        <v>94.53</v>
      </c>
      <c r="H154" s="1">
        <v>1134</v>
      </c>
      <c r="I154" s="1">
        <f t="shared" si="2"/>
        <v>100</v>
      </c>
      <c r="J154" s="1">
        <v>62</v>
      </c>
      <c r="K154" s="1">
        <v>0</v>
      </c>
      <c r="L154" s="1">
        <v>1</v>
      </c>
      <c r="M154" s="1">
        <v>1134</v>
      </c>
      <c r="N154" s="1">
        <v>1</v>
      </c>
      <c r="O154" s="1">
        <v>1134</v>
      </c>
      <c r="P154" s="1">
        <v>0</v>
      </c>
      <c r="Q154" s="1">
        <v>1751</v>
      </c>
    </row>
    <row r="155" spans="1:17" x14ac:dyDescent="0.2">
      <c r="A155" s="1" t="s">
        <v>618</v>
      </c>
      <c r="B155" s="3">
        <v>993</v>
      </c>
      <c r="C155" s="1" t="s">
        <v>619</v>
      </c>
      <c r="D155" s="3" t="s">
        <v>620</v>
      </c>
      <c r="E155" s="3" t="s">
        <v>149</v>
      </c>
      <c r="F155" s="1" t="s">
        <v>621</v>
      </c>
      <c r="G155" s="1">
        <v>97.99</v>
      </c>
      <c r="H155" s="1">
        <v>993</v>
      </c>
      <c r="I155" s="1">
        <f t="shared" si="2"/>
        <v>100</v>
      </c>
      <c r="J155" s="1">
        <v>20</v>
      </c>
      <c r="K155" s="1">
        <v>0</v>
      </c>
      <c r="L155" s="1">
        <v>1</v>
      </c>
      <c r="M155" s="1">
        <v>993</v>
      </c>
      <c r="N155" s="1">
        <v>1</v>
      </c>
      <c r="O155" s="1">
        <v>993</v>
      </c>
      <c r="P155" s="1">
        <v>0</v>
      </c>
      <c r="Q155" s="1">
        <v>1724</v>
      </c>
    </row>
    <row r="156" spans="1:17" x14ac:dyDescent="0.2">
      <c r="A156" s="1" t="s">
        <v>622</v>
      </c>
      <c r="B156" s="3">
        <v>1203</v>
      </c>
      <c r="C156" s="1" t="s">
        <v>623</v>
      </c>
      <c r="D156" s="3" t="s">
        <v>624</v>
      </c>
      <c r="E156" s="3" t="s">
        <v>149</v>
      </c>
      <c r="F156" s="1" t="s">
        <v>625</v>
      </c>
      <c r="G156" s="1">
        <v>96.76</v>
      </c>
      <c r="H156" s="1">
        <v>1203</v>
      </c>
      <c r="I156" s="1">
        <f t="shared" si="2"/>
        <v>100</v>
      </c>
      <c r="J156" s="1">
        <v>39</v>
      </c>
      <c r="K156" s="1">
        <v>0</v>
      </c>
      <c r="L156" s="1">
        <v>1</v>
      </c>
      <c r="M156" s="1">
        <v>1203</v>
      </c>
      <c r="N156" s="1">
        <v>1</v>
      </c>
      <c r="O156" s="1">
        <v>1203</v>
      </c>
      <c r="P156" s="1">
        <v>0</v>
      </c>
      <c r="Q156" s="1">
        <v>2006</v>
      </c>
    </row>
    <row r="157" spans="1:17" x14ac:dyDescent="0.2">
      <c r="A157" s="1" t="s">
        <v>626</v>
      </c>
      <c r="B157" s="3">
        <v>549</v>
      </c>
      <c r="C157" s="1" t="s">
        <v>627</v>
      </c>
      <c r="D157" s="3" t="s">
        <v>628</v>
      </c>
      <c r="E157" s="3" t="s">
        <v>95</v>
      </c>
      <c r="F157" s="1" t="s">
        <v>629</v>
      </c>
      <c r="G157" s="1">
        <v>100</v>
      </c>
      <c r="H157" s="1">
        <v>549</v>
      </c>
      <c r="I157" s="1">
        <f t="shared" si="2"/>
        <v>100</v>
      </c>
      <c r="J157" s="1">
        <v>0</v>
      </c>
      <c r="K157" s="1">
        <v>0</v>
      </c>
      <c r="L157" s="1">
        <v>1</v>
      </c>
      <c r="M157" s="1">
        <v>549</v>
      </c>
      <c r="N157" s="1">
        <v>1</v>
      </c>
      <c r="O157" s="1">
        <v>549</v>
      </c>
      <c r="P157" s="1">
        <v>0</v>
      </c>
      <c r="Q157" s="1">
        <v>1014</v>
      </c>
    </row>
    <row r="158" spans="1:17" x14ac:dyDescent="0.2">
      <c r="A158" s="1" t="s">
        <v>630</v>
      </c>
      <c r="B158" s="3">
        <v>603</v>
      </c>
      <c r="C158" s="1" t="s">
        <v>631</v>
      </c>
      <c r="D158" s="3" t="s">
        <v>632</v>
      </c>
      <c r="E158" s="3" t="s">
        <v>95</v>
      </c>
      <c r="F158" s="1" t="s">
        <v>633</v>
      </c>
      <c r="G158" s="1">
        <v>100</v>
      </c>
      <c r="H158" s="1">
        <v>603</v>
      </c>
      <c r="I158" s="1">
        <f t="shared" si="2"/>
        <v>100</v>
      </c>
      <c r="J158" s="1">
        <v>0</v>
      </c>
      <c r="K158" s="1">
        <v>0</v>
      </c>
      <c r="L158" s="1">
        <v>1</v>
      </c>
      <c r="M158" s="1">
        <v>603</v>
      </c>
      <c r="N158" s="1">
        <v>1</v>
      </c>
      <c r="O158" s="1">
        <v>603</v>
      </c>
      <c r="P158" s="1">
        <v>0</v>
      </c>
      <c r="Q158" s="1">
        <v>1114</v>
      </c>
    </row>
    <row r="159" spans="1:17" x14ac:dyDescent="0.2">
      <c r="A159" s="1" t="s">
        <v>634</v>
      </c>
      <c r="B159" s="3">
        <v>726</v>
      </c>
      <c r="C159" s="1" t="s">
        <v>635</v>
      </c>
      <c r="D159" s="3" t="s">
        <v>636</v>
      </c>
      <c r="E159" s="3" t="s">
        <v>95</v>
      </c>
      <c r="F159" s="1" t="s">
        <v>637</v>
      </c>
      <c r="G159" s="1">
        <v>100</v>
      </c>
      <c r="H159" s="1">
        <v>726</v>
      </c>
      <c r="I159" s="1">
        <f t="shared" si="2"/>
        <v>100</v>
      </c>
      <c r="J159" s="1">
        <v>0</v>
      </c>
      <c r="K159" s="1">
        <v>0</v>
      </c>
      <c r="L159" s="1">
        <v>1</v>
      </c>
      <c r="M159" s="1">
        <v>726</v>
      </c>
      <c r="N159" s="1">
        <v>1</v>
      </c>
      <c r="O159" s="1">
        <v>726</v>
      </c>
      <c r="P159" s="1">
        <v>0</v>
      </c>
      <c r="Q159" s="1">
        <v>1341</v>
      </c>
    </row>
    <row r="160" spans="1:17" x14ac:dyDescent="0.2">
      <c r="A160" s="1" t="s">
        <v>638</v>
      </c>
      <c r="B160" s="3">
        <v>2637</v>
      </c>
      <c r="C160" s="1" t="s">
        <v>639</v>
      </c>
      <c r="D160" s="3" t="s">
        <v>640</v>
      </c>
      <c r="E160" s="3" t="s">
        <v>95</v>
      </c>
      <c r="F160" s="1" t="s">
        <v>641</v>
      </c>
      <c r="G160" s="1">
        <v>100</v>
      </c>
      <c r="H160" s="1">
        <v>2637</v>
      </c>
      <c r="I160" s="1">
        <f t="shared" si="2"/>
        <v>100</v>
      </c>
      <c r="J160" s="1">
        <v>0</v>
      </c>
      <c r="K160" s="1">
        <v>0</v>
      </c>
      <c r="L160" s="1">
        <v>1</v>
      </c>
      <c r="M160" s="1">
        <v>2637</v>
      </c>
      <c r="N160" s="1">
        <v>1</v>
      </c>
      <c r="O160" s="1">
        <v>2637</v>
      </c>
      <c r="P160" s="1">
        <v>0</v>
      </c>
      <c r="Q160" s="1">
        <v>4870</v>
      </c>
    </row>
    <row r="161" spans="1:17" x14ac:dyDescent="0.2">
      <c r="A161" s="1" t="s">
        <v>642</v>
      </c>
      <c r="B161" s="3">
        <v>597</v>
      </c>
      <c r="C161" s="1" t="s">
        <v>643</v>
      </c>
      <c r="D161" s="3" t="s">
        <v>644</v>
      </c>
      <c r="E161" s="3" t="s">
        <v>95</v>
      </c>
      <c r="F161" s="1" t="s">
        <v>645</v>
      </c>
      <c r="G161" s="1">
        <v>100</v>
      </c>
      <c r="H161" s="1">
        <v>597</v>
      </c>
      <c r="I161" s="1">
        <f t="shared" si="2"/>
        <v>100</v>
      </c>
      <c r="J161" s="1">
        <v>0</v>
      </c>
      <c r="K161" s="1">
        <v>0</v>
      </c>
      <c r="L161" s="1">
        <v>1</v>
      </c>
      <c r="M161" s="1">
        <v>597</v>
      </c>
      <c r="N161" s="1">
        <v>1</v>
      </c>
      <c r="O161" s="1">
        <v>597</v>
      </c>
      <c r="P161" s="1">
        <v>0</v>
      </c>
      <c r="Q161" s="1">
        <v>1103</v>
      </c>
    </row>
    <row r="162" spans="1:17" x14ac:dyDescent="0.2">
      <c r="A162" s="1" t="s">
        <v>646</v>
      </c>
      <c r="B162" s="3">
        <v>531</v>
      </c>
      <c r="C162" s="1" t="s">
        <v>647</v>
      </c>
      <c r="D162" s="3" t="s">
        <v>648</v>
      </c>
      <c r="E162" s="3" t="s">
        <v>95</v>
      </c>
      <c r="F162" s="1" t="s">
        <v>649</v>
      </c>
      <c r="G162" s="1">
        <v>100</v>
      </c>
      <c r="H162" s="1">
        <v>531</v>
      </c>
      <c r="I162" s="1">
        <f t="shared" si="2"/>
        <v>100</v>
      </c>
      <c r="J162" s="1">
        <v>0</v>
      </c>
      <c r="K162" s="1">
        <v>0</v>
      </c>
      <c r="L162" s="1">
        <v>1</v>
      </c>
      <c r="M162" s="1">
        <v>531</v>
      </c>
      <c r="N162" s="1">
        <v>1</v>
      </c>
      <c r="O162" s="1">
        <v>531</v>
      </c>
      <c r="P162" s="1">
        <v>0</v>
      </c>
      <c r="Q162" s="1">
        <v>981</v>
      </c>
    </row>
    <row r="163" spans="1:17" x14ac:dyDescent="0.2">
      <c r="A163" s="1" t="s">
        <v>650</v>
      </c>
      <c r="B163" s="3">
        <v>504</v>
      </c>
      <c r="C163" s="1" t="s">
        <v>651</v>
      </c>
      <c r="D163" s="3" t="s">
        <v>652</v>
      </c>
      <c r="E163" s="3" t="s">
        <v>95</v>
      </c>
      <c r="F163" s="1" t="s">
        <v>653</v>
      </c>
      <c r="G163" s="1">
        <v>100</v>
      </c>
      <c r="H163" s="1">
        <v>504</v>
      </c>
      <c r="I163" s="1">
        <f t="shared" si="2"/>
        <v>100</v>
      </c>
      <c r="J163" s="1">
        <v>0</v>
      </c>
      <c r="K163" s="1">
        <v>0</v>
      </c>
      <c r="L163" s="1">
        <v>1</v>
      </c>
      <c r="M163" s="1">
        <v>504</v>
      </c>
      <c r="N163" s="1">
        <v>1</v>
      </c>
      <c r="O163" s="1">
        <v>504</v>
      </c>
      <c r="P163" s="1">
        <v>0</v>
      </c>
      <c r="Q163" s="1">
        <v>931</v>
      </c>
    </row>
    <row r="164" spans="1:17" x14ac:dyDescent="0.2">
      <c r="A164" s="1" t="s">
        <v>654</v>
      </c>
      <c r="B164" s="3">
        <v>903</v>
      </c>
      <c r="C164" s="1" t="s">
        <v>655</v>
      </c>
      <c r="D164" s="3" t="s">
        <v>656</v>
      </c>
      <c r="E164" s="3" t="s">
        <v>95</v>
      </c>
      <c r="F164" s="1" t="s">
        <v>657</v>
      </c>
      <c r="G164" s="1">
        <v>99.89</v>
      </c>
      <c r="H164" s="1">
        <v>903</v>
      </c>
      <c r="I164" s="1">
        <f t="shared" si="2"/>
        <v>100</v>
      </c>
      <c r="J164" s="1">
        <v>1</v>
      </c>
      <c r="K164" s="1">
        <v>0</v>
      </c>
      <c r="L164" s="1">
        <v>1</v>
      </c>
      <c r="M164" s="1">
        <v>903</v>
      </c>
      <c r="N164" s="1">
        <v>1</v>
      </c>
      <c r="O164" s="1">
        <v>903</v>
      </c>
      <c r="P164" s="1">
        <v>0</v>
      </c>
      <c r="Q164" s="1">
        <v>1663</v>
      </c>
    </row>
    <row r="165" spans="1:17" x14ac:dyDescent="0.2">
      <c r="A165" s="1" t="s">
        <v>658</v>
      </c>
      <c r="B165" s="3">
        <v>540</v>
      </c>
      <c r="C165" s="1" t="s">
        <v>659</v>
      </c>
      <c r="D165" s="3" t="s">
        <v>660</v>
      </c>
      <c r="E165" s="3" t="s">
        <v>95</v>
      </c>
      <c r="F165" s="1" t="s">
        <v>661</v>
      </c>
      <c r="G165" s="1">
        <v>100</v>
      </c>
      <c r="H165" s="1">
        <v>540</v>
      </c>
      <c r="I165" s="1">
        <f t="shared" si="2"/>
        <v>100</v>
      </c>
      <c r="J165" s="1">
        <v>0</v>
      </c>
      <c r="K165" s="1">
        <v>0</v>
      </c>
      <c r="L165" s="1">
        <v>1</v>
      </c>
      <c r="M165" s="1">
        <v>540</v>
      </c>
      <c r="N165" s="1">
        <v>1</v>
      </c>
      <c r="O165" s="1">
        <v>540</v>
      </c>
      <c r="P165" s="1">
        <v>0</v>
      </c>
      <c r="Q165" s="1">
        <v>998</v>
      </c>
    </row>
    <row r="166" spans="1:17" x14ac:dyDescent="0.2">
      <c r="A166" s="1" t="s">
        <v>662</v>
      </c>
      <c r="B166" s="3">
        <v>660</v>
      </c>
      <c r="C166" s="1" t="s">
        <v>663</v>
      </c>
      <c r="D166" s="3" t="s">
        <v>664</v>
      </c>
      <c r="E166" s="3" t="s">
        <v>124</v>
      </c>
      <c r="F166" s="1" t="s">
        <v>665</v>
      </c>
      <c r="G166" s="1">
        <v>100</v>
      </c>
      <c r="H166" s="1">
        <v>660</v>
      </c>
      <c r="I166" s="1">
        <f t="shared" si="2"/>
        <v>100</v>
      </c>
      <c r="J166" s="1">
        <v>0</v>
      </c>
      <c r="K166" s="1">
        <v>0</v>
      </c>
      <c r="L166" s="1">
        <v>1</v>
      </c>
      <c r="M166" s="1">
        <v>660</v>
      </c>
      <c r="N166" s="1">
        <v>1</v>
      </c>
      <c r="O166" s="1">
        <v>660</v>
      </c>
      <c r="P166" s="1">
        <v>0</v>
      </c>
      <c r="Q166" s="1">
        <v>1219</v>
      </c>
    </row>
    <row r="167" spans="1:17" x14ac:dyDescent="0.2">
      <c r="A167" s="1" t="s">
        <v>666</v>
      </c>
      <c r="B167" s="3">
        <v>417</v>
      </c>
      <c r="C167" s="1" t="s">
        <v>667</v>
      </c>
      <c r="D167" s="3" t="s">
        <v>668</v>
      </c>
      <c r="E167" s="3" t="s">
        <v>124</v>
      </c>
      <c r="F167" s="1" t="s">
        <v>669</v>
      </c>
      <c r="G167" s="1">
        <v>100</v>
      </c>
      <c r="H167" s="1">
        <v>417</v>
      </c>
      <c r="I167" s="1">
        <f t="shared" si="2"/>
        <v>100</v>
      </c>
      <c r="J167" s="1">
        <v>0</v>
      </c>
      <c r="K167" s="1">
        <v>0</v>
      </c>
      <c r="L167" s="1">
        <v>1</v>
      </c>
      <c r="M167" s="1">
        <v>417</v>
      </c>
      <c r="N167" s="1">
        <v>1</v>
      </c>
      <c r="O167" s="1">
        <v>417</v>
      </c>
      <c r="P167" s="1">
        <v>0</v>
      </c>
      <c r="Q167" s="1">
        <v>771</v>
      </c>
    </row>
    <row r="168" spans="1:17" x14ac:dyDescent="0.2">
      <c r="A168" s="1" t="s">
        <v>670</v>
      </c>
      <c r="B168" s="3">
        <v>405</v>
      </c>
      <c r="C168" s="1" t="s">
        <v>671</v>
      </c>
      <c r="D168" s="3" t="s">
        <v>672</v>
      </c>
      <c r="E168" s="3" t="s">
        <v>124</v>
      </c>
      <c r="F168" s="1" t="s">
        <v>673</v>
      </c>
      <c r="G168" s="1">
        <v>100</v>
      </c>
      <c r="H168" s="1">
        <v>405</v>
      </c>
      <c r="I168" s="1">
        <f t="shared" si="2"/>
        <v>100</v>
      </c>
      <c r="J168" s="1">
        <v>0</v>
      </c>
      <c r="K168" s="1">
        <v>0</v>
      </c>
      <c r="L168" s="1">
        <v>1</v>
      </c>
      <c r="M168" s="1">
        <v>405</v>
      </c>
      <c r="N168" s="1">
        <v>1</v>
      </c>
      <c r="O168" s="1">
        <v>405</v>
      </c>
      <c r="P168" s="1">
        <v>0</v>
      </c>
      <c r="Q168" s="1">
        <v>749</v>
      </c>
    </row>
    <row r="169" spans="1:17" x14ac:dyDescent="0.2">
      <c r="A169" s="1" t="s">
        <v>674</v>
      </c>
      <c r="B169" s="3">
        <v>696</v>
      </c>
      <c r="C169" s="1" t="s">
        <v>675</v>
      </c>
      <c r="D169" s="3" t="s">
        <v>676</v>
      </c>
      <c r="E169" s="3" t="s">
        <v>124</v>
      </c>
      <c r="F169" s="1" t="s">
        <v>677</v>
      </c>
      <c r="G169" s="1">
        <v>99.71</v>
      </c>
      <c r="H169" s="1">
        <v>696</v>
      </c>
      <c r="I169" s="1">
        <f t="shared" si="2"/>
        <v>100</v>
      </c>
      <c r="J169" s="1">
        <v>2</v>
      </c>
      <c r="K169" s="1">
        <v>0</v>
      </c>
      <c r="L169" s="1">
        <v>1</v>
      </c>
      <c r="M169" s="1">
        <v>696</v>
      </c>
      <c r="N169" s="1">
        <v>1</v>
      </c>
      <c r="O169" s="1">
        <v>696</v>
      </c>
      <c r="P169" s="1">
        <v>0</v>
      </c>
      <c r="Q169" s="1">
        <v>1279</v>
      </c>
    </row>
    <row r="170" spans="1:17" x14ac:dyDescent="0.2">
      <c r="A170" s="1" t="s">
        <v>678</v>
      </c>
      <c r="B170" s="3">
        <v>1206</v>
      </c>
      <c r="C170" s="1" t="s">
        <v>679</v>
      </c>
      <c r="D170" s="3" t="s">
        <v>680</v>
      </c>
      <c r="E170" s="3" t="s">
        <v>124</v>
      </c>
      <c r="F170" s="1" t="s">
        <v>681</v>
      </c>
      <c r="G170" s="1">
        <v>100</v>
      </c>
      <c r="H170" s="1">
        <v>1206</v>
      </c>
      <c r="I170" s="1">
        <f t="shared" si="2"/>
        <v>100</v>
      </c>
      <c r="J170" s="1">
        <v>0</v>
      </c>
      <c r="K170" s="1">
        <v>0</v>
      </c>
      <c r="L170" s="1">
        <v>1</v>
      </c>
      <c r="M170" s="1">
        <v>1206</v>
      </c>
      <c r="N170" s="1">
        <v>1</v>
      </c>
      <c r="O170" s="1">
        <v>1206</v>
      </c>
      <c r="P170" s="1">
        <v>0</v>
      </c>
      <c r="Q170" s="1">
        <v>2228</v>
      </c>
    </row>
    <row r="171" spans="1:17" x14ac:dyDescent="0.2">
      <c r="A171" s="1" t="s">
        <v>682</v>
      </c>
      <c r="B171" s="3">
        <v>756</v>
      </c>
      <c r="C171" s="1" t="s">
        <v>683</v>
      </c>
      <c r="D171" s="3" t="s">
        <v>684</v>
      </c>
      <c r="E171" s="3" t="s">
        <v>124</v>
      </c>
      <c r="F171" s="1" t="s">
        <v>685</v>
      </c>
      <c r="G171" s="1">
        <v>99.87</v>
      </c>
      <c r="H171" s="1">
        <v>756</v>
      </c>
      <c r="I171" s="1">
        <f t="shared" si="2"/>
        <v>100</v>
      </c>
      <c r="J171" s="1">
        <v>1</v>
      </c>
      <c r="K171" s="1">
        <v>0</v>
      </c>
      <c r="L171" s="1">
        <v>1</v>
      </c>
      <c r="M171" s="1">
        <v>756</v>
      </c>
      <c r="N171" s="1">
        <v>1</v>
      </c>
      <c r="O171" s="1">
        <v>756</v>
      </c>
      <c r="P171" s="1">
        <v>0</v>
      </c>
      <c r="Q171" s="1">
        <v>1391</v>
      </c>
    </row>
    <row r="172" spans="1:17" x14ac:dyDescent="0.2">
      <c r="A172" s="1" t="s">
        <v>686</v>
      </c>
      <c r="B172" s="3">
        <v>783</v>
      </c>
      <c r="C172" s="1" t="s">
        <v>687</v>
      </c>
      <c r="D172" s="3" t="s">
        <v>688</v>
      </c>
      <c r="E172" s="3" t="s">
        <v>124</v>
      </c>
      <c r="F172" s="1" t="s">
        <v>689</v>
      </c>
      <c r="G172" s="1">
        <v>99.87</v>
      </c>
      <c r="H172" s="1">
        <v>783</v>
      </c>
      <c r="I172" s="1">
        <f t="shared" si="2"/>
        <v>100</v>
      </c>
      <c r="J172" s="1">
        <v>1</v>
      </c>
      <c r="K172" s="1">
        <v>0</v>
      </c>
      <c r="L172" s="1">
        <v>1</v>
      </c>
      <c r="M172" s="1">
        <v>783</v>
      </c>
      <c r="N172" s="1">
        <v>1</v>
      </c>
      <c r="O172" s="1">
        <v>783</v>
      </c>
      <c r="P172" s="1">
        <v>0</v>
      </c>
      <c r="Q172" s="1">
        <v>1443</v>
      </c>
    </row>
    <row r="173" spans="1:17" x14ac:dyDescent="0.2">
      <c r="A173" s="1" t="s">
        <v>690</v>
      </c>
      <c r="B173" s="3">
        <v>699</v>
      </c>
      <c r="C173" s="1" t="s">
        <v>691</v>
      </c>
      <c r="D173" s="3" t="s">
        <v>692</v>
      </c>
      <c r="E173" s="3" t="s">
        <v>124</v>
      </c>
      <c r="F173" s="1" t="s">
        <v>693</v>
      </c>
      <c r="G173" s="1">
        <v>100</v>
      </c>
      <c r="H173" s="1">
        <v>699</v>
      </c>
      <c r="I173" s="1">
        <f t="shared" si="2"/>
        <v>100</v>
      </c>
      <c r="J173" s="1">
        <v>0</v>
      </c>
      <c r="K173" s="1">
        <v>0</v>
      </c>
      <c r="L173" s="1">
        <v>1</v>
      </c>
      <c r="M173" s="1">
        <v>699</v>
      </c>
      <c r="N173" s="1">
        <v>1</v>
      </c>
      <c r="O173" s="1">
        <v>699</v>
      </c>
      <c r="P173" s="1">
        <v>0</v>
      </c>
      <c r="Q173" s="1">
        <v>1291</v>
      </c>
    </row>
    <row r="174" spans="1:17" x14ac:dyDescent="0.2">
      <c r="A174" s="1" t="s">
        <v>694</v>
      </c>
      <c r="B174" s="3">
        <v>1098</v>
      </c>
      <c r="C174" s="1" t="s">
        <v>695</v>
      </c>
      <c r="D174" s="3" t="s">
        <v>696</v>
      </c>
      <c r="E174" s="3" t="s">
        <v>124</v>
      </c>
      <c r="F174" s="1" t="s">
        <v>697</v>
      </c>
      <c r="G174" s="1">
        <v>100</v>
      </c>
      <c r="H174" s="1">
        <v>1098</v>
      </c>
      <c r="I174" s="1">
        <f t="shared" si="2"/>
        <v>100</v>
      </c>
      <c r="J174" s="1">
        <v>0</v>
      </c>
      <c r="K174" s="1">
        <v>0</v>
      </c>
      <c r="L174" s="1">
        <v>1</v>
      </c>
      <c r="M174" s="1">
        <v>1098</v>
      </c>
      <c r="N174" s="1">
        <v>1</v>
      </c>
      <c r="O174" s="1">
        <v>1098</v>
      </c>
      <c r="P174" s="1">
        <v>0</v>
      </c>
      <c r="Q174" s="1">
        <v>2028</v>
      </c>
    </row>
    <row r="175" spans="1:17" x14ac:dyDescent="0.2">
      <c r="A175" s="1" t="s">
        <v>698</v>
      </c>
      <c r="B175" s="3">
        <v>942</v>
      </c>
      <c r="C175" s="1" t="s">
        <v>699</v>
      </c>
      <c r="D175" s="3" t="s">
        <v>700</v>
      </c>
      <c r="E175" s="3" t="s">
        <v>124</v>
      </c>
      <c r="F175" s="1" t="s">
        <v>701</v>
      </c>
      <c r="G175" s="1">
        <v>100</v>
      </c>
      <c r="H175" s="1">
        <v>942</v>
      </c>
      <c r="I175" s="1">
        <f t="shared" si="2"/>
        <v>100</v>
      </c>
      <c r="J175" s="1">
        <v>0</v>
      </c>
      <c r="K175" s="1">
        <v>0</v>
      </c>
      <c r="L175" s="1">
        <v>1</v>
      </c>
      <c r="M175" s="1">
        <v>942</v>
      </c>
      <c r="N175" s="1">
        <v>1</v>
      </c>
      <c r="O175" s="1">
        <v>942</v>
      </c>
      <c r="P175" s="1">
        <v>0</v>
      </c>
      <c r="Q175" s="1">
        <v>1740</v>
      </c>
    </row>
    <row r="176" spans="1:17" x14ac:dyDescent="0.2">
      <c r="A176" s="1" t="s">
        <v>702</v>
      </c>
      <c r="B176" s="3">
        <v>1644</v>
      </c>
      <c r="C176" s="1" t="s">
        <v>703</v>
      </c>
      <c r="D176" s="3" t="s">
        <v>704</v>
      </c>
      <c r="E176" s="3" t="s">
        <v>124</v>
      </c>
      <c r="F176" s="1" t="s">
        <v>705</v>
      </c>
      <c r="G176" s="1">
        <v>99.88</v>
      </c>
      <c r="H176" s="1">
        <v>1644</v>
      </c>
      <c r="I176" s="1">
        <f t="shared" si="2"/>
        <v>100</v>
      </c>
      <c r="J176" s="1">
        <v>2</v>
      </c>
      <c r="K176" s="1">
        <v>0</v>
      </c>
      <c r="L176" s="1">
        <v>1</v>
      </c>
      <c r="M176" s="1">
        <v>1644</v>
      </c>
      <c r="N176" s="1">
        <v>1</v>
      </c>
      <c r="O176" s="1">
        <v>1644</v>
      </c>
      <c r="P176" s="1">
        <v>0</v>
      </c>
      <c r="Q176" s="1">
        <v>3029</v>
      </c>
    </row>
    <row r="177" spans="1:17" x14ac:dyDescent="0.2">
      <c r="A177" s="1" t="s">
        <v>706</v>
      </c>
      <c r="B177" s="3">
        <v>954</v>
      </c>
      <c r="C177" s="1" t="s">
        <v>707</v>
      </c>
      <c r="D177" s="3" t="s">
        <v>708</v>
      </c>
      <c r="E177" s="3" t="s">
        <v>124</v>
      </c>
      <c r="F177" s="1" t="s">
        <v>709</v>
      </c>
      <c r="G177" s="1">
        <v>100</v>
      </c>
      <c r="H177" s="1">
        <v>954</v>
      </c>
      <c r="I177" s="1">
        <f t="shared" si="2"/>
        <v>100</v>
      </c>
      <c r="J177" s="1">
        <v>0</v>
      </c>
      <c r="K177" s="1">
        <v>0</v>
      </c>
      <c r="L177" s="1">
        <v>1</v>
      </c>
      <c r="M177" s="1">
        <v>954</v>
      </c>
      <c r="N177" s="1">
        <v>1</v>
      </c>
      <c r="O177" s="1">
        <v>954</v>
      </c>
      <c r="P177" s="1">
        <v>0</v>
      </c>
      <c r="Q177" s="1">
        <v>1762</v>
      </c>
    </row>
    <row r="178" spans="1:17" x14ac:dyDescent="0.2">
      <c r="A178" s="1" t="s">
        <v>710</v>
      </c>
      <c r="B178" s="3">
        <v>417</v>
      </c>
      <c r="C178" s="1" t="s">
        <v>711</v>
      </c>
      <c r="D178" s="3" t="s">
        <v>712</v>
      </c>
      <c r="E178" s="3" t="s">
        <v>124</v>
      </c>
      <c r="F178" s="1" t="s">
        <v>713</v>
      </c>
      <c r="G178" s="1">
        <v>100</v>
      </c>
      <c r="H178" s="1">
        <v>417</v>
      </c>
      <c r="I178" s="1">
        <f t="shared" si="2"/>
        <v>100</v>
      </c>
      <c r="J178" s="1">
        <v>0</v>
      </c>
      <c r="K178" s="1">
        <v>0</v>
      </c>
      <c r="L178" s="1">
        <v>1</v>
      </c>
      <c r="M178" s="1">
        <v>417</v>
      </c>
      <c r="N178" s="1">
        <v>1</v>
      </c>
      <c r="O178" s="1">
        <v>417</v>
      </c>
      <c r="P178" s="1">
        <v>0</v>
      </c>
      <c r="Q178" s="1">
        <v>771</v>
      </c>
    </row>
    <row r="179" spans="1:17" x14ac:dyDescent="0.2">
      <c r="A179" s="1" t="s">
        <v>714</v>
      </c>
      <c r="B179" s="3">
        <v>2079</v>
      </c>
      <c r="C179" s="1" t="s">
        <v>715</v>
      </c>
      <c r="D179" s="3" t="s">
        <v>716</v>
      </c>
      <c r="E179" s="3" t="s">
        <v>124</v>
      </c>
      <c r="F179" s="1" t="s">
        <v>717</v>
      </c>
      <c r="G179" s="1">
        <v>100</v>
      </c>
      <c r="H179" s="1">
        <v>2079</v>
      </c>
      <c r="I179" s="1">
        <f t="shared" si="2"/>
        <v>100</v>
      </c>
      <c r="J179" s="1">
        <v>0</v>
      </c>
      <c r="K179" s="1">
        <v>0</v>
      </c>
      <c r="L179" s="1">
        <v>1</v>
      </c>
      <c r="M179" s="1">
        <v>2079</v>
      </c>
      <c r="N179" s="1">
        <v>1</v>
      </c>
      <c r="O179" s="1">
        <v>2079</v>
      </c>
      <c r="P179" s="1">
        <v>0</v>
      </c>
      <c r="Q179" s="1">
        <v>3840</v>
      </c>
    </row>
    <row r="180" spans="1:17" x14ac:dyDescent="0.2">
      <c r="A180" s="1" t="s">
        <v>718</v>
      </c>
      <c r="B180" s="3">
        <v>1149</v>
      </c>
      <c r="C180" s="1" t="s">
        <v>719</v>
      </c>
      <c r="D180" s="3" t="s">
        <v>720</v>
      </c>
      <c r="E180" s="3" t="s">
        <v>124</v>
      </c>
      <c r="F180" s="1" t="s">
        <v>721</v>
      </c>
      <c r="G180" s="1">
        <v>99.91</v>
      </c>
      <c r="H180" s="1">
        <v>1149</v>
      </c>
      <c r="I180" s="1">
        <f t="shared" si="2"/>
        <v>100</v>
      </c>
      <c r="J180" s="1">
        <v>1</v>
      </c>
      <c r="K180" s="1">
        <v>0</v>
      </c>
      <c r="L180" s="1">
        <v>1</v>
      </c>
      <c r="M180" s="1">
        <v>1149</v>
      </c>
      <c r="N180" s="1">
        <v>1</v>
      </c>
      <c r="O180" s="1">
        <v>1149</v>
      </c>
      <c r="P180" s="1">
        <v>0</v>
      </c>
      <c r="Q180" s="1">
        <v>2119</v>
      </c>
    </row>
    <row r="181" spans="1:17" x14ac:dyDescent="0.2">
      <c r="A181" s="1" t="s">
        <v>722</v>
      </c>
      <c r="B181" s="3">
        <v>579</v>
      </c>
      <c r="C181" s="1" t="s">
        <v>723</v>
      </c>
      <c r="D181" s="3" t="s">
        <v>724</v>
      </c>
      <c r="E181" s="3" t="s">
        <v>124</v>
      </c>
      <c r="F181" s="1" t="s">
        <v>725</v>
      </c>
      <c r="G181" s="1">
        <v>100</v>
      </c>
      <c r="H181" s="1">
        <v>579</v>
      </c>
      <c r="I181" s="1">
        <f t="shared" si="2"/>
        <v>100</v>
      </c>
      <c r="J181" s="1">
        <v>0</v>
      </c>
      <c r="K181" s="1">
        <v>0</v>
      </c>
      <c r="L181" s="1">
        <v>1</v>
      </c>
      <c r="M181" s="1">
        <v>579</v>
      </c>
      <c r="N181" s="1">
        <v>1</v>
      </c>
      <c r="O181" s="1">
        <v>579</v>
      </c>
      <c r="P181" s="1">
        <v>0</v>
      </c>
      <c r="Q181" s="1">
        <v>1070</v>
      </c>
    </row>
    <row r="182" spans="1:17" x14ac:dyDescent="0.2">
      <c r="A182" s="1" t="s">
        <v>726</v>
      </c>
      <c r="B182" s="3">
        <v>351</v>
      </c>
      <c r="C182" s="1" t="s">
        <v>727</v>
      </c>
      <c r="D182" s="3" t="s">
        <v>728</v>
      </c>
      <c r="E182" s="3" t="s">
        <v>124</v>
      </c>
      <c r="F182" s="1" t="s">
        <v>729</v>
      </c>
      <c r="G182" s="1">
        <v>100</v>
      </c>
      <c r="H182" s="1">
        <v>351</v>
      </c>
      <c r="I182" s="1">
        <f t="shared" si="2"/>
        <v>100</v>
      </c>
      <c r="J182" s="1">
        <v>0</v>
      </c>
      <c r="K182" s="1">
        <v>0</v>
      </c>
      <c r="L182" s="1">
        <v>1</v>
      </c>
      <c r="M182" s="1">
        <v>351</v>
      </c>
      <c r="N182" s="1">
        <v>10</v>
      </c>
      <c r="O182" s="1">
        <v>360</v>
      </c>
      <c r="P182" s="1">
        <v>0</v>
      </c>
      <c r="Q182" s="1">
        <v>649</v>
      </c>
    </row>
    <row r="183" spans="1:17" x14ac:dyDescent="0.2">
      <c r="A183" s="1" t="s">
        <v>730</v>
      </c>
      <c r="B183" s="3">
        <v>393</v>
      </c>
      <c r="C183" s="1" t="s">
        <v>731</v>
      </c>
      <c r="D183" s="3" t="s">
        <v>732</v>
      </c>
      <c r="E183" s="3" t="s">
        <v>124</v>
      </c>
      <c r="F183" s="1" t="s">
        <v>733</v>
      </c>
      <c r="G183" s="1">
        <v>100</v>
      </c>
      <c r="H183" s="1">
        <v>393</v>
      </c>
      <c r="I183" s="1">
        <f t="shared" si="2"/>
        <v>100</v>
      </c>
      <c r="J183" s="1">
        <v>0</v>
      </c>
      <c r="K183" s="1">
        <v>0</v>
      </c>
      <c r="L183" s="1">
        <v>1</v>
      </c>
      <c r="M183" s="1">
        <v>393</v>
      </c>
      <c r="N183" s="1">
        <v>1</v>
      </c>
      <c r="O183" s="1">
        <v>393</v>
      </c>
      <c r="P183" s="1">
        <v>0</v>
      </c>
      <c r="Q183" s="1">
        <v>726</v>
      </c>
    </row>
    <row r="184" spans="1:17" x14ac:dyDescent="0.2">
      <c r="A184" s="1" t="s">
        <v>734</v>
      </c>
      <c r="B184" s="3">
        <v>720</v>
      </c>
      <c r="C184" s="1" t="s">
        <v>735</v>
      </c>
      <c r="D184" s="3" t="s">
        <v>736</v>
      </c>
      <c r="E184" s="3" t="s">
        <v>124</v>
      </c>
      <c r="F184" s="1" t="s">
        <v>737</v>
      </c>
      <c r="G184" s="1">
        <v>100</v>
      </c>
      <c r="H184" s="1">
        <v>720</v>
      </c>
      <c r="I184" s="1">
        <f t="shared" si="2"/>
        <v>100</v>
      </c>
      <c r="J184" s="1">
        <v>0</v>
      </c>
      <c r="K184" s="1">
        <v>0</v>
      </c>
      <c r="L184" s="1">
        <v>1</v>
      </c>
      <c r="M184" s="1">
        <v>720</v>
      </c>
      <c r="N184" s="1">
        <v>1</v>
      </c>
      <c r="O184" s="1">
        <v>720</v>
      </c>
      <c r="P184" s="1">
        <v>0</v>
      </c>
      <c r="Q184" s="1">
        <v>1330</v>
      </c>
    </row>
    <row r="185" spans="1:17" x14ac:dyDescent="0.2">
      <c r="A185" s="1" t="s">
        <v>738</v>
      </c>
      <c r="B185" s="3">
        <v>1758</v>
      </c>
      <c r="C185" s="1" t="s">
        <v>739</v>
      </c>
      <c r="D185" s="3" t="s">
        <v>740</v>
      </c>
      <c r="E185" s="3" t="s">
        <v>124</v>
      </c>
      <c r="F185" s="1" t="s">
        <v>741</v>
      </c>
      <c r="G185" s="1">
        <v>99.94</v>
      </c>
      <c r="H185" s="1">
        <v>1758</v>
      </c>
      <c r="I185" s="1">
        <f t="shared" si="2"/>
        <v>100</v>
      </c>
      <c r="J185" s="1">
        <v>1</v>
      </c>
      <c r="K185" s="1">
        <v>0</v>
      </c>
      <c r="L185" s="1">
        <v>1</v>
      </c>
      <c r="M185" s="1">
        <v>1758</v>
      </c>
      <c r="N185" s="1">
        <v>1</v>
      </c>
      <c r="O185" s="1">
        <v>1758</v>
      </c>
      <c r="P185" s="1">
        <v>0</v>
      </c>
      <c r="Q185" s="1">
        <v>3243</v>
      </c>
    </row>
    <row r="186" spans="1:17" x14ac:dyDescent="0.2">
      <c r="A186" s="1" t="s">
        <v>742</v>
      </c>
      <c r="B186" s="3">
        <v>1398</v>
      </c>
      <c r="C186" s="1" t="s">
        <v>743</v>
      </c>
      <c r="D186" s="3" t="s">
        <v>744</v>
      </c>
      <c r="E186" s="3" t="s">
        <v>124</v>
      </c>
      <c r="F186" s="1" t="s">
        <v>745</v>
      </c>
      <c r="G186" s="1">
        <v>100</v>
      </c>
      <c r="H186" s="1">
        <v>1398</v>
      </c>
      <c r="I186" s="1">
        <f t="shared" si="2"/>
        <v>100</v>
      </c>
      <c r="J186" s="1">
        <v>0</v>
      </c>
      <c r="K186" s="1">
        <v>0</v>
      </c>
      <c r="L186" s="1">
        <v>1</v>
      </c>
      <c r="M186" s="1">
        <v>1398</v>
      </c>
      <c r="N186" s="1">
        <v>1</v>
      </c>
      <c r="O186" s="1">
        <v>1398</v>
      </c>
      <c r="P186" s="1">
        <v>0</v>
      </c>
      <c r="Q186" s="1">
        <v>2582</v>
      </c>
    </row>
    <row r="187" spans="1:17" x14ac:dyDescent="0.2">
      <c r="A187" s="1" t="s">
        <v>746</v>
      </c>
      <c r="B187" s="3">
        <v>315</v>
      </c>
      <c r="C187" s="1" t="s">
        <v>747</v>
      </c>
      <c r="D187" s="3" t="s">
        <v>748</v>
      </c>
      <c r="E187" s="3" t="s">
        <v>124</v>
      </c>
      <c r="F187" s="1" t="s">
        <v>749</v>
      </c>
      <c r="G187" s="1">
        <v>100</v>
      </c>
      <c r="H187" s="1">
        <v>315</v>
      </c>
      <c r="I187" s="1">
        <f t="shared" si="2"/>
        <v>100</v>
      </c>
      <c r="J187" s="1">
        <v>0</v>
      </c>
      <c r="K187" s="1">
        <v>0</v>
      </c>
      <c r="L187" s="1">
        <v>1</v>
      </c>
      <c r="M187" s="1">
        <v>315</v>
      </c>
      <c r="N187" s="1">
        <v>1</v>
      </c>
      <c r="O187" s="1">
        <v>315</v>
      </c>
      <c r="P187" s="2">
        <v>3E-171</v>
      </c>
      <c r="Q187" s="1">
        <v>582</v>
      </c>
    </row>
    <row r="188" spans="1:17" x14ac:dyDescent="0.2">
      <c r="A188" s="1" t="s">
        <v>750</v>
      </c>
      <c r="B188" s="3">
        <v>996</v>
      </c>
      <c r="C188" s="1" t="s">
        <v>751</v>
      </c>
      <c r="D188" s="3" t="s">
        <v>752</v>
      </c>
      <c r="E188" s="3" t="s">
        <v>124</v>
      </c>
      <c r="F188" s="1" t="s">
        <v>753</v>
      </c>
      <c r="G188" s="1">
        <v>99.9</v>
      </c>
      <c r="H188" s="1">
        <v>996</v>
      </c>
      <c r="I188" s="1">
        <f t="shared" si="2"/>
        <v>100</v>
      </c>
      <c r="J188" s="1">
        <v>1</v>
      </c>
      <c r="K188" s="1">
        <v>0</v>
      </c>
      <c r="L188" s="1">
        <v>1</v>
      </c>
      <c r="M188" s="1">
        <v>996</v>
      </c>
      <c r="N188" s="1">
        <v>1</v>
      </c>
      <c r="O188" s="1">
        <v>996</v>
      </c>
      <c r="P188" s="1">
        <v>0</v>
      </c>
      <c r="Q188" s="1">
        <v>1836</v>
      </c>
    </row>
    <row r="189" spans="1:17" x14ac:dyDescent="0.2">
      <c r="A189" s="1" t="s">
        <v>754</v>
      </c>
      <c r="B189" s="3">
        <v>687</v>
      </c>
      <c r="C189" s="1" t="s">
        <v>755</v>
      </c>
      <c r="D189" s="3" t="s">
        <v>756</v>
      </c>
      <c r="E189" s="3" t="s">
        <v>124</v>
      </c>
      <c r="F189" s="1" t="s">
        <v>757</v>
      </c>
      <c r="G189" s="1">
        <v>100</v>
      </c>
      <c r="H189" s="1">
        <v>687</v>
      </c>
      <c r="I189" s="1">
        <f t="shared" si="2"/>
        <v>100</v>
      </c>
      <c r="J189" s="1">
        <v>0</v>
      </c>
      <c r="K189" s="1">
        <v>0</v>
      </c>
      <c r="L189" s="1">
        <v>1</v>
      </c>
      <c r="M189" s="1">
        <v>687</v>
      </c>
      <c r="N189" s="1">
        <v>1</v>
      </c>
      <c r="O189" s="1">
        <v>687</v>
      </c>
      <c r="P189" s="1">
        <v>0</v>
      </c>
      <c r="Q189" s="1">
        <v>1269</v>
      </c>
    </row>
    <row r="190" spans="1:17" x14ac:dyDescent="0.2">
      <c r="A190" s="1" t="s">
        <v>758</v>
      </c>
      <c r="B190" s="3">
        <v>1374</v>
      </c>
      <c r="C190" s="1" t="s">
        <v>759</v>
      </c>
      <c r="D190" s="3" t="s">
        <v>760</v>
      </c>
      <c r="E190" s="3" t="s">
        <v>124</v>
      </c>
      <c r="F190" s="1" t="s">
        <v>761</v>
      </c>
      <c r="G190" s="1">
        <v>100</v>
      </c>
      <c r="H190" s="1">
        <v>1374</v>
      </c>
      <c r="I190" s="1">
        <f t="shared" si="2"/>
        <v>100</v>
      </c>
      <c r="J190" s="1">
        <v>0</v>
      </c>
      <c r="K190" s="1">
        <v>0</v>
      </c>
      <c r="L190" s="1">
        <v>1</v>
      </c>
      <c r="M190" s="1">
        <v>1374</v>
      </c>
      <c r="N190" s="1">
        <v>1</v>
      </c>
      <c r="O190" s="1">
        <v>1374</v>
      </c>
      <c r="P190" s="1">
        <v>0</v>
      </c>
      <c r="Q190" s="1">
        <v>2538</v>
      </c>
    </row>
    <row r="191" spans="1:17" x14ac:dyDescent="0.2">
      <c r="A191" s="1" t="s">
        <v>762</v>
      </c>
      <c r="B191" s="3">
        <v>444</v>
      </c>
      <c r="C191" s="1" t="s">
        <v>763</v>
      </c>
      <c r="D191" s="3" t="s">
        <v>764</v>
      </c>
      <c r="E191" s="3" t="s">
        <v>124</v>
      </c>
      <c r="F191" s="1" t="s">
        <v>765</v>
      </c>
      <c r="G191" s="1">
        <v>100</v>
      </c>
      <c r="H191" s="1">
        <v>444</v>
      </c>
      <c r="I191" s="1">
        <f t="shared" si="2"/>
        <v>100</v>
      </c>
      <c r="J191" s="1">
        <v>0</v>
      </c>
      <c r="K191" s="1">
        <v>0</v>
      </c>
      <c r="L191" s="1">
        <v>1</v>
      </c>
      <c r="M191" s="1">
        <v>444</v>
      </c>
      <c r="N191" s="1">
        <v>1</v>
      </c>
      <c r="O191" s="1">
        <v>444</v>
      </c>
      <c r="P191" s="1">
        <v>0</v>
      </c>
      <c r="Q191" s="1">
        <v>821</v>
      </c>
    </row>
    <row r="192" spans="1:17" x14ac:dyDescent="0.2">
      <c r="A192" s="1" t="s">
        <v>766</v>
      </c>
      <c r="B192" s="3">
        <v>1128</v>
      </c>
      <c r="C192" s="1" t="s">
        <v>767</v>
      </c>
      <c r="D192" s="3" t="s">
        <v>768</v>
      </c>
      <c r="E192" s="3" t="s">
        <v>124</v>
      </c>
      <c r="F192" s="1" t="s">
        <v>769</v>
      </c>
      <c r="G192" s="1">
        <v>99.73</v>
      </c>
      <c r="H192" s="1">
        <v>1128</v>
      </c>
      <c r="I192" s="1">
        <f t="shared" si="2"/>
        <v>100</v>
      </c>
      <c r="J192" s="1">
        <v>3</v>
      </c>
      <c r="K192" s="1">
        <v>0</v>
      </c>
      <c r="L192" s="1">
        <v>1</v>
      </c>
      <c r="M192" s="1">
        <v>1128</v>
      </c>
      <c r="N192" s="1">
        <v>1</v>
      </c>
      <c r="O192" s="1">
        <v>1128</v>
      </c>
      <c r="P192" s="1">
        <v>0</v>
      </c>
      <c r="Q192" s="1">
        <v>2073</v>
      </c>
    </row>
    <row r="193" spans="1:17" x14ac:dyDescent="0.2">
      <c r="A193" s="1" t="s">
        <v>770</v>
      </c>
      <c r="B193" s="3">
        <v>465</v>
      </c>
      <c r="C193" s="1" t="s">
        <v>771</v>
      </c>
      <c r="D193" s="3" t="s">
        <v>772</v>
      </c>
      <c r="E193" s="3" t="s">
        <v>124</v>
      </c>
      <c r="F193" s="1" t="s">
        <v>773</v>
      </c>
      <c r="G193" s="1">
        <v>100</v>
      </c>
      <c r="H193" s="1">
        <v>465</v>
      </c>
      <c r="I193" s="1">
        <f t="shared" si="2"/>
        <v>100</v>
      </c>
      <c r="J193" s="1">
        <v>0</v>
      </c>
      <c r="K193" s="1">
        <v>0</v>
      </c>
      <c r="L193" s="1">
        <v>1</v>
      </c>
      <c r="M193" s="1">
        <v>465</v>
      </c>
      <c r="N193" s="1">
        <v>1</v>
      </c>
      <c r="O193" s="1">
        <v>465</v>
      </c>
      <c r="P193" s="1">
        <v>0</v>
      </c>
      <c r="Q193" s="1">
        <v>859</v>
      </c>
    </row>
    <row r="194" spans="1:17" x14ac:dyDescent="0.2">
      <c r="A194" s="1" t="s">
        <v>774</v>
      </c>
      <c r="B194" s="3">
        <v>1005</v>
      </c>
      <c r="C194" s="1" t="s">
        <v>775</v>
      </c>
      <c r="D194" s="3" t="s">
        <v>776</v>
      </c>
      <c r="E194" s="3" t="s">
        <v>124</v>
      </c>
      <c r="F194" s="1" t="s">
        <v>777</v>
      </c>
      <c r="G194" s="1">
        <v>99.9</v>
      </c>
      <c r="H194" s="1">
        <v>1005</v>
      </c>
      <c r="I194" s="1">
        <f t="shared" si="2"/>
        <v>100</v>
      </c>
      <c r="J194" s="1">
        <v>1</v>
      </c>
      <c r="K194" s="1">
        <v>0</v>
      </c>
      <c r="L194" s="1">
        <v>1</v>
      </c>
      <c r="M194" s="1">
        <v>1005</v>
      </c>
      <c r="N194" s="1">
        <v>1</v>
      </c>
      <c r="O194" s="1">
        <v>1005</v>
      </c>
      <c r="P194" s="1">
        <v>0</v>
      </c>
      <c r="Q194" s="1">
        <v>1853</v>
      </c>
    </row>
    <row r="195" spans="1:17" x14ac:dyDescent="0.2">
      <c r="A195" s="1" t="s">
        <v>778</v>
      </c>
      <c r="B195" s="3">
        <v>414</v>
      </c>
      <c r="C195" s="1" t="s">
        <v>779</v>
      </c>
      <c r="D195" s="3" t="s">
        <v>780</v>
      </c>
      <c r="E195" s="3" t="s">
        <v>124</v>
      </c>
      <c r="F195" s="1" t="s">
        <v>781</v>
      </c>
      <c r="G195" s="1">
        <v>100</v>
      </c>
      <c r="H195" s="1">
        <v>414</v>
      </c>
      <c r="I195" s="1">
        <f t="shared" si="2"/>
        <v>100</v>
      </c>
      <c r="J195" s="1">
        <v>0</v>
      </c>
      <c r="K195" s="1">
        <v>0</v>
      </c>
      <c r="L195" s="1">
        <v>1</v>
      </c>
      <c r="M195" s="1">
        <v>414</v>
      </c>
      <c r="N195" s="1">
        <v>1</v>
      </c>
      <c r="O195" s="1">
        <v>414</v>
      </c>
      <c r="P195" s="1">
        <v>0</v>
      </c>
      <c r="Q195" s="1">
        <v>765</v>
      </c>
    </row>
    <row r="196" spans="1:17" x14ac:dyDescent="0.2">
      <c r="A196" s="1" t="s">
        <v>782</v>
      </c>
      <c r="B196" s="3">
        <v>366</v>
      </c>
      <c r="C196" s="1" t="s">
        <v>783</v>
      </c>
      <c r="D196" s="3" t="s">
        <v>784</v>
      </c>
      <c r="E196" s="3" t="s">
        <v>124</v>
      </c>
      <c r="F196" s="1" t="s">
        <v>785</v>
      </c>
      <c r="G196" s="1">
        <v>100</v>
      </c>
      <c r="H196" s="1">
        <v>366</v>
      </c>
      <c r="I196" s="1">
        <f t="shared" si="2"/>
        <v>100</v>
      </c>
      <c r="J196" s="1">
        <v>0</v>
      </c>
      <c r="K196" s="1">
        <v>0</v>
      </c>
      <c r="L196" s="1">
        <v>1</v>
      </c>
      <c r="M196" s="1">
        <v>366</v>
      </c>
      <c r="N196" s="1">
        <v>1</v>
      </c>
      <c r="O196" s="1">
        <v>366</v>
      </c>
      <c r="P196" s="1">
        <v>0</v>
      </c>
      <c r="Q196" s="1">
        <v>676</v>
      </c>
    </row>
    <row r="197" spans="1:17" x14ac:dyDescent="0.2">
      <c r="A197" s="1" t="s">
        <v>786</v>
      </c>
      <c r="B197" s="3">
        <v>738</v>
      </c>
      <c r="C197" s="1" t="s">
        <v>787</v>
      </c>
      <c r="D197" s="3" t="s">
        <v>788</v>
      </c>
      <c r="E197" s="3" t="s">
        <v>124</v>
      </c>
      <c r="F197" s="1" t="s">
        <v>789</v>
      </c>
      <c r="G197" s="1">
        <v>100</v>
      </c>
      <c r="H197" s="1">
        <v>738</v>
      </c>
      <c r="I197" s="1">
        <f t="shared" si="2"/>
        <v>100</v>
      </c>
      <c r="J197" s="1">
        <v>0</v>
      </c>
      <c r="K197" s="1">
        <v>0</v>
      </c>
      <c r="L197" s="1">
        <v>1</v>
      </c>
      <c r="M197" s="1">
        <v>738</v>
      </c>
      <c r="N197" s="1">
        <v>1</v>
      </c>
      <c r="O197" s="1">
        <v>738</v>
      </c>
      <c r="P197" s="1">
        <v>0</v>
      </c>
      <c r="Q197" s="1">
        <v>1363</v>
      </c>
    </row>
    <row r="198" spans="1:17" x14ac:dyDescent="0.2">
      <c r="A198" s="1" t="s">
        <v>790</v>
      </c>
      <c r="B198" s="3">
        <v>270</v>
      </c>
      <c r="C198" s="1" t="s">
        <v>791</v>
      </c>
      <c r="D198" s="3" t="s">
        <v>792</v>
      </c>
      <c r="E198" s="3" t="s">
        <v>124</v>
      </c>
      <c r="F198" s="1" t="s">
        <v>793</v>
      </c>
      <c r="G198" s="1">
        <v>100</v>
      </c>
      <c r="H198" s="1">
        <v>270</v>
      </c>
      <c r="I198" s="1">
        <f t="shared" ref="I198:I261" si="3">H198*100/B198</f>
        <v>100</v>
      </c>
      <c r="J198" s="1">
        <v>0</v>
      </c>
      <c r="K198" s="1">
        <v>0</v>
      </c>
      <c r="L198" s="1">
        <v>1</v>
      </c>
      <c r="M198" s="1">
        <v>270</v>
      </c>
      <c r="N198" s="1">
        <v>1</v>
      </c>
      <c r="O198" s="1">
        <v>270</v>
      </c>
      <c r="P198" s="2">
        <v>3.0000000000000002E-146</v>
      </c>
      <c r="Q198" s="1">
        <v>499</v>
      </c>
    </row>
    <row r="199" spans="1:17" x14ac:dyDescent="0.2">
      <c r="A199" s="1" t="s">
        <v>794</v>
      </c>
      <c r="B199" s="3">
        <v>786</v>
      </c>
      <c r="C199" s="1" t="s">
        <v>795</v>
      </c>
      <c r="D199" s="3" t="s">
        <v>796</v>
      </c>
      <c r="E199" s="3" t="s">
        <v>124</v>
      </c>
      <c r="F199" s="1" t="s">
        <v>797</v>
      </c>
      <c r="G199" s="1">
        <v>100</v>
      </c>
      <c r="H199" s="1">
        <v>786</v>
      </c>
      <c r="I199" s="1">
        <f t="shared" si="3"/>
        <v>100</v>
      </c>
      <c r="J199" s="1">
        <v>0</v>
      </c>
      <c r="K199" s="1">
        <v>0</v>
      </c>
      <c r="L199" s="1">
        <v>1</v>
      </c>
      <c r="M199" s="1">
        <v>786</v>
      </c>
      <c r="N199" s="1">
        <v>1</v>
      </c>
      <c r="O199" s="1">
        <v>786</v>
      </c>
      <c r="P199" s="1">
        <v>0</v>
      </c>
      <c r="Q199" s="1">
        <v>1452</v>
      </c>
    </row>
    <row r="200" spans="1:17" x14ac:dyDescent="0.2">
      <c r="A200" s="1" t="s">
        <v>798</v>
      </c>
      <c r="B200" s="3">
        <v>411</v>
      </c>
      <c r="C200" s="1" t="s">
        <v>799</v>
      </c>
      <c r="D200" s="3" t="s">
        <v>800</v>
      </c>
      <c r="E200" s="3" t="s">
        <v>124</v>
      </c>
      <c r="F200" s="1" t="s">
        <v>801</v>
      </c>
      <c r="G200" s="1">
        <v>99.51</v>
      </c>
      <c r="H200" s="1">
        <v>411</v>
      </c>
      <c r="I200" s="1">
        <f t="shared" si="3"/>
        <v>100</v>
      </c>
      <c r="J200" s="1">
        <v>2</v>
      </c>
      <c r="K200" s="1">
        <v>0</v>
      </c>
      <c r="L200" s="1">
        <v>1</v>
      </c>
      <c r="M200" s="1">
        <v>411</v>
      </c>
      <c r="N200" s="1">
        <v>1</v>
      </c>
      <c r="O200" s="1">
        <v>411</v>
      </c>
      <c r="P200" s="1">
        <v>0</v>
      </c>
      <c r="Q200" s="1">
        <v>752</v>
      </c>
    </row>
    <row r="201" spans="1:17" x14ac:dyDescent="0.2">
      <c r="A201" s="1" t="s">
        <v>802</v>
      </c>
      <c r="B201" s="3">
        <v>366</v>
      </c>
      <c r="C201" s="1" t="s">
        <v>803</v>
      </c>
      <c r="D201" s="3" t="s">
        <v>804</v>
      </c>
      <c r="E201" s="3" t="s">
        <v>124</v>
      </c>
      <c r="F201" s="1" t="s">
        <v>805</v>
      </c>
      <c r="G201" s="1">
        <v>100</v>
      </c>
      <c r="H201" s="1">
        <v>366</v>
      </c>
      <c r="I201" s="1">
        <f t="shared" si="3"/>
        <v>100</v>
      </c>
      <c r="J201" s="1">
        <v>0</v>
      </c>
      <c r="K201" s="1">
        <v>0</v>
      </c>
      <c r="L201" s="1">
        <v>1</v>
      </c>
      <c r="M201" s="1">
        <v>366</v>
      </c>
      <c r="N201" s="1">
        <v>1</v>
      </c>
      <c r="O201" s="1">
        <v>366</v>
      </c>
      <c r="P201" s="1">
        <v>0</v>
      </c>
      <c r="Q201" s="1">
        <v>676</v>
      </c>
    </row>
    <row r="202" spans="1:17" x14ac:dyDescent="0.2">
      <c r="A202" s="1" t="s">
        <v>806</v>
      </c>
      <c r="B202" s="3">
        <v>801</v>
      </c>
      <c r="C202" s="1" t="s">
        <v>807</v>
      </c>
      <c r="D202" s="3" t="s">
        <v>808</v>
      </c>
      <c r="E202" s="3" t="s">
        <v>124</v>
      </c>
      <c r="F202" s="1" t="s">
        <v>809</v>
      </c>
      <c r="G202" s="1">
        <v>100</v>
      </c>
      <c r="H202" s="1">
        <v>801</v>
      </c>
      <c r="I202" s="1">
        <f t="shared" si="3"/>
        <v>100</v>
      </c>
      <c r="J202" s="1">
        <v>0</v>
      </c>
      <c r="K202" s="1">
        <v>0</v>
      </c>
      <c r="L202" s="1">
        <v>1</v>
      </c>
      <c r="M202" s="1">
        <v>801</v>
      </c>
      <c r="N202" s="1">
        <v>1</v>
      </c>
      <c r="O202" s="1">
        <v>801</v>
      </c>
      <c r="P202" s="1">
        <v>0</v>
      </c>
      <c r="Q202" s="1">
        <v>1480</v>
      </c>
    </row>
    <row r="203" spans="1:17" x14ac:dyDescent="0.2">
      <c r="A203" s="1" t="s">
        <v>810</v>
      </c>
      <c r="B203" s="3">
        <v>552</v>
      </c>
      <c r="C203" s="1" t="s">
        <v>811</v>
      </c>
      <c r="D203" s="3" t="s">
        <v>812</v>
      </c>
      <c r="E203" s="3" t="s">
        <v>124</v>
      </c>
      <c r="F203" s="1" t="s">
        <v>813</v>
      </c>
      <c r="G203" s="1">
        <v>99.82</v>
      </c>
      <c r="H203" s="1">
        <v>552</v>
      </c>
      <c r="I203" s="1">
        <f t="shared" si="3"/>
        <v>100</v>
      </c>
      <c r="J203" s="1">
        <v>1</v>
      </c>
      <c r="K203" s="1">
        <v>0</v>
      </c>
      <c r="L203" s="1">
        <v>1</v>
      </c>
      <c r="M203" s="1">
        <v>552</v>
      </c>
      <c r="N203" s="1">
        <v>37</v>
      </c>
      <c r="O203" s="1">
        <v>588</v>
      </c>
      <c r="P203" s="1">
        <v>0</v>
      </c>
      <c r="Q203" s="1">
        <v>1014</v>
      </c>
    </row>
    <row r="204" spans="1:17" x14ac:dyDescent="0.2">
      <c r="A204" s="1" t="s">
        <v>814</v>
      </c>
      <c r="B204" s="3">
        <v>996</v>
      </c>
      <c r="C204" s="1" t="s">
        <v>815</v>
      </c>
      <c r="D204" s="3" t="s">
        <v>816</v>
      </c>
      <c r="E204" s="3" t="s">
        <v>124</v>
      </c>
      <c r="F204" s="1" t="s">
        <v>817</v>
      </c>
      <c r="G204" s="1">
        <v>100</v>
      </c>
      <c r="H204" s="1">
        <v>996</v>
      </c>
      <c r="I204" s="1">
        <f t="shared" si="3"/>
        <v>100</v>
      </c>
      <c r="J204" s="1">
        <v>0</v>
      </c>
      <c r="K204" s="1">
        <v>0</v>
      </c>
      <c r="L204" s="1">
        <v>1</v>
      </c>
      <c r="M204" s="1">
        <v>996</v>
      </c>
      <c r="N204" s="1">
        <v>1</v>
      </c>
      <c r="O204" s="1">
        <v>996</v>
      </c>
      <c r="P204" s="1">
        <v>0</v>
      </c>
      <c r="Q204" s="1">
        <v>1840</v>
      </c>
    </row>
    <row r="205" spans="1:17" x14ac:dyDescent="0.2">
      <c r="A205" s="1" t="s">
        <v>818</v>
      </c>
      <c r="B205" s="3">
        <v>447</v>
      </c>
      <c r="C205" s="1" t="s">
        <v>819</v>
      </c>
      <c r="D205" s="3" t="s">
        <v>820</v>
      </c>
      <c r="E205" s="3" t="s">
        <v>149</v>
      </c>
      <c r="F205" s="1" t="s">
        <v>821</v>
      </c>
      <c r="G205" s="1">
        <v>88.33</v>
      </c>
      <c r="H205" s="1">
        <v>437</v>
      </c>
      <c r="I205" s="1">
        <f t="shared" si="3"/>
        <v>97.762863534675617</v>
      </c>
      <c r="J205" s="1">
        <v>51</v>
      </c>
      <c r="K205" s="1">
        <v>0</v>
      </c>
      <c r="L205" s="1">
        <v>1</v>
      </c>
      <c r="M205" s="1">
        <v>437</v>
      </c>
      <c r="N205" s="1">
        <v>1</v>
      </c>
      <c r="O205" s="1">
        <v>437</v>
      </c>
      <c r="P205" s="2">
        <v>1E-153</v>
      </c>
      <c r="Q205" s="1">
        <v>525</v>
      </c>
    </row>
    <row r="206" spans="1:17" x14ac:dyDescent="0.2">
      <c r="A206" s="1" t="s">
        <v>822</v>
      </c>
      <c r="B206" s="3">
        <v>414</v>
      </c>
      <c r="C206" s="1" t="s">
        <v>823</v>
      </c>
      <c r="D206" s="3" t="s">
        <v>824</v>
      </c>
      <c r="E206" s="3" t="s">
        <v>100</v>
      </c>
      <c r="F206" s="1" t="s">
        <v>825</v>
      </c>
      <c r="G206" s="1">
        <v>100</v>
      </c>
      <c r="H206" s="1">
        <v>414</v>
      </c>
      <c r="I206" s="1">
        <f t="shared" si="3"/>
        <v>100</v>
      </c>
      <c r="J206" s="1">
        <v>0</v>
      </c>
      <c r="K206" s="1">
        <v>0</v>
      </c>
      <c r="L206" s="1">
        <v>1</v>
      </c>
      <c r="M206" s="1">
        <v>414</v>
      </c>
      <c r="N206" s="1">
        <v>1</v>
      </c>
      <c r="O206" s="1">
        <v>414</v>
      </c>
      <c r="P206" s="1">
        <v>0</v>
      </c>
      <c r="Q206" s="1">
        <v>765</v>
      </c>
    </row>
    <row r="207" spans="1:17" x14ac:dyDescent="0.2">
      <c r="A207" s="1" t="s">
        <v>826</v>
      </c>
      <c r="B207" s="3">
        <v>372</v>
      </c>
      <c r="C207" s="1" t="s">
        <v>827</v>
      </c>
      <c r="D207" s="3" t="s">
        <v>828</v>
      </c>
      <c r="E207" s="3" t="s">
        <v>100</v>
      </c>
      <c r="F207" s="1" t="s">
        <v>829</v>
      </c>
      <c r="G207" s="1">
        <v>100</v>
      </c>
      <c r="H207" s="1">
        <v>372</v>
      </c>
      <c r="I207" s="1">
        <f t="shared" si="3"/>
        <v>100</v>
      </c>
      <c r="J207" s="1">
        <v>0</v>
      </c>
      <c r="K207" s="1">
        <v>0</v>
      </c>
      <c r="L207" s="1">
        <v>1</v>
      </c>
      <c r="M207" s="1">
        <v>372</v>
      </c>
      <c r="N207" s="1">
        <v>1</v>
      </c>
      <c r="O207" s="1">
        <v>372</v>
      </c>
      <c r="P207" s="1">
        <v>0</v>
      </c>
      <c r="Q207" s="1">
        <v>688</v>
      </c>
    </row>
    <row r="208" spans="1:17" x14ac:dyDescent="0.2">
      <c r="A208" s="1" t="s">
        <v>830</v>
      </c>
      <c r="B208" s="3">
        <v>519</v>
      </c>
      <c r="C208" s="1" t="s">
        <v>831</v>
      </c>
      <c r="D208" s="3" t="s">
        <v>832</v>
      </c>
      <c r="E208" s="3" t="s">
        <v>20</v>
      </c>
      <c r="F208" s="1" t="s">
        <v>833</v>
      </c>
      <c r="G208" s="1">
        <v>100</v>
      </c>
      <c r="H208" s="1">
        <v>519</v>
      </c>
      <c r="I208" s="1">
        <f t="shared" si="3"/>
        <v>100</v>
      </c>
      <c r="J208" s="1">
        <v>0</v>
      </c>
      <c r="K208" s="1">
        <v>0</v>
      </c>
      <c r="L208" s="1">
        <v>1</v>
      </c>
      <c r="M208" s="1">
        <v>519</v>
      </c>
      <c r="N208" s="1">
        <v>1</v>
      </c>
      <c r="O208" s="1">
        <v>519</v>
      </c>
      <c r="P208" s="1">
        <v>0</v>
      </c>
      <c r="Q208" s="1">
        <v>959</v>
      </c>
    </row>
    <row r="209" spans="1:17" x14ac:dyDescent="0.2">
      <c r="A209" s="1" t="s">
        <v>834</v>
      </c>
      <c r="B209" s="3">
        <v>2997</v>
      </c>
      <c r="C209" s="1" t="s">
        <v>835</v>
      </c>
      <c r="D209" s="3" t="s">
        <v>836</v>
      </c>
      <c r="E209" s="3" t="s">
        <v>837</v>
      </c>
      <c r="F209" s="1" t="s">
        <v>838</v>
      </c>
      <c r="G209" s="1">
        <v>100</v>
      </c>
      <c r="H209" s="1">
        <v>2997</v>
      </c>
      <c r="I209" s="1">
        <f t="shared" si="3"/>
        <v>100</v>
      </c>
      <c r="J209" s="1">
        <v>0</v>
      </c>
      <c r="K209" s="1">
        <v>0</v>
      </c>
      <c r="L209" s="1">
        <v>1</v>
      </c>
      <c r="M209" s="1">
        <v>2997</v>
      </c>
      <c r="N209" s="1">
        <v>1</v>
      </c>
      <c r="O209" s="1">
        <v>2997</v>
      </c>
      <c r="P209" s="1">
        <v>0</v>
      </c>
      <c r="Q209" s="1">
        <v>5535</v>
      </c>
    </row>
    <row r="210" spans="1:17" x14ac:dyDescent="0.2">
      <c r="A210" s="1" t="s">
        <v>839</v>
      </c>
      <c r="B210" s="3">
        <v>2121</v>
      </c>
      <c r="C210" s="1" t="s">
        <v>840</v>
      </c>
      <c r="D210" s="3" t="s">
        <v>841</v>
      </c>
      <c r="E210" s="3" t="s">
        <v>837</v>
      </c>
      <c r="F210" s="1" t="s">
        <v>842</v>
      </c>
      <c r="G210" s="1">
        <v>100</v>
      </c>
      <c r="H210" s="1">
        <v>2121</v>
      </c>
      <c r="I210" s="1">
        <f t="shared" si="3"/>
        <v>100</v>
      </c>
      <c r="J210" s="1">
        <v>0</v>
      </c>
      <c r="K210" s="1">
        <v>0</v>
      </c>
      <c r="L210" s="1">
        <v>1</v>
      </c>
      <c r="M210" s="1">
        <v>2121</v>
      </c>
      <c r="N210" s="1">
        <v>1</v>
      </c>
      <c r="O210" s="1">
        <v>2121</v>
      </c>
      <c r="P210" s="1">
        <v>0</v>
      </c>
      <c r="Q210" s="1">
        <v>3917</v>
      </c>
    </row>
    <row r="211" spans="1:17" x14ac:dyDescent="0.2">
      <c r="A211" s="1" t="s">
        <v>843</v>
      </c>
      <c r="B211" s="3">
        <v>492</v>
      </c>
      <c r="C211" s="1" t="s">
        <v>844</v>
      </c>
      <c r="D211" s="3" t="s">
        <v>845</v>
      </c>
      <c r="E211" s="3" t="s">
        <v>837</v>
      </c>
      <c r="F211" s="1" t="s">
        <v>846</v>
      </c>
      <c r="G211" s="1">
        <v>100</v>
      </c>
      <c r="H211" s="1">
        <v>492</v>
      </c>
      <c r="I211" s="1">
        <f t="shared" si="3"/>
        <v>100</v>
      </c>
      <c r="J211" s="1">
        <v>0</v>
      </c>
      <c r="K211" s="1">
        <v>0</v>
      </c>
      <c r="L211" s="1">
        <v>1</v>
      </c>
      <c r="M211" s="1">
        <v>492</v>
      </c>
      <c r="N211" s="1">
        <v>1</v>
      </c>
      <c r="O211" s="1">
        <v>492</v>
      </c>
      <c r="P211" s="1">
        <v>0</v>
      </c>
      <c r="Q211" s="1">
        <v>909</v>
      </c>
    </row>
    <row r="212" spans="1:17" x14ac:dyDescent="0.2">
      <c r="A212" s="1" t="s">
        <v>847</v>
      </c>
      <c r="B212" s="3">
        <v>1440</v>
      </c>
      <c r="C212" s="1" t="s">
        <v>848</v>
      </c>
      <c r="D212" s="3" t="s">
        <v>849</v>
      </c>
      <c r="E212" s="3" t="s">
        <v>837</v>
      </c>
      <c r="F212" s="1" t="s">
        <v>850</v>
      </c>
      <c r="G212" s="1">
        <v>100</v>
      </c>
      <c r="H212" s="1">
        <v>1440</v>
      </c>
      <c r="I212" s="1">
        <f t="shared" si="3"/>
        <v>100</v>
      </c>
      <c r="J212" s="1">
        <v>0</v>
      </c>
      <c r="K212" s="1">
        <v>0</v>
      </c>
      <c r="L212" s="1">
        <v>1</v>
      </c>
      <c r="M212" s="1">
        <v>1440</v>
      </c>
      <c r="N212" s="1">
        <v>1</v>
      </c>
      <c r="O212" s="1">
        <v>1440</v>
      </c>
      <c r="P212" s="1">
        <v>0</v>
      </c>
      <c r="Q212" s="1">
        <v>2660</v>
      </c>
    </row>
    <row r="213" spans="1:17" x14ac:dyDescent="0.2">
      <c r="A213" s="1" t="s">
        <v>851</v>
      </c>
      <c r="B213" s="3">
        <v>2148</v>
      </c>
      <c r="C213" s="1" t="s">
        <v>852</v>
      </c>
      <c r="D213" s="3" t="s">
        <v>853</v>
      </c>
      <c r="E213" s="3" t="s">
        <v>149</v>
      </c>
      <c r="F213" s="1" t="s">
        <v>854</v>
      </c>
      <c r="G213" s="1">
        <v>99.58</v>
      </c>
      <c r="H213" s="1">
        <v>2148</v>
      </c>
      <c r="I213" s="1">
        <f t="shared" si="3"/>
        <v>100</v>
      </c>
      <c r="J213" s="1">
        <v>9</v>
      </c>
      <c r="K213" s="1">
        <v>0</v>
      </c>
      <c r="L213" s="1">
        <v>1</v>
      </c>
      <c r="M213" s="1">
        <v>2148</v>
      </c>
      <c r="N213" s="1">
        <v>1</v>
      </c>
      <c r="O213" s="1">
        <v>2148</v>
      </c>
      <c r="P213" s="1">
        <v>0</v>
      </c>
      <c r="Q213" s="1">
        <v>3917</v>
      </c>
    </row>
    <row r="214" spans="1:17" x14ac:dyDescent="0.2">
      <c r="A214" s="1" t="s">
        <v>855</v>
      </c>
      <c r="B214" s="3">
        <v>1386</v>
      </c>
      <c r="C214" s="1" t="s">
        <v>856</v>
      </c>
      <c r="D214" s="3" t="s">
        <v>1155</v>
      </c>
      <c r="E214" s="3" t="s">
        <v>95</v>
      </c>
      <c r="F214" s="1" t="s">
        <v>857</v>
      </c>
      <c r="G214" s="1">
        <v>100</v>
      </c>
      <c r="H214" s="1">
        <v>1386</v>
      </c>
      <c r="I214" s="1">
        <f t="shared" si="3"/>
        <v>100</v>
      </c>
      <c r="J214" s="1">
        <v>0</v>
      </c>
      <c r="K214" s="1">
        <v>0</v>
      </c>
      <c r="L214" s="1">
        <v>1</v>
      </c>
      <c r="M214" s="1">
        <v>1386</v>
      </c>
      <c r="N214" s="1">
        <v>1</v>
      </c>
      <c r="O214" s="1">
        <v>1386</v>
      </c>
      <c r="P214" s="1">
        <v>0</v>
      </c>
      <c r="Q214" s="1">
        <v>2560</v>
      </c>
    </row>
    <row r="215" spans="1:17" x14ac:dyDescent="0.2">
      <c r="A215" s="1" t="s">
        <v>858</v>
      </c>
      <c r="B215" s="3">
        <v>1203</v>
      </c>
      <c r="C215" s="1" t="s">
        <v>859</v>
      </c>
      <c r="D215" s="3" t="s">
        <v>1156</v>
      </c>
      <c r="E215" s="3" t="s">
        <v>95</v>
      </c>
      <c r="F215" s="1" t="s">
        <v>860</v>
      </c>
      <c r="G215" s="1">
        <v>100</v>
      </c>
      <c r="H215" s="1">
        <v>1203</v>
      </c>
      <c r="I215" s="1">
        <f t="shared" si="3"/>
        <v>100</v>
      </c>
      <c r="J215" s="1">
        <v>0</v>
      </c>
      <c r="K215" s="1">
        <v>0</v>
      </c>
      <c r="L215" s="1">
        <v>1</v>
      </c>
      <c r="M215" s="1">
        <v>1203</v>
      </c>
      <c r="N215" s="1">
        <v>1</v>
      </c>
      <c r="O215" s="1">
        <v>1203</v>
      </c>
      <c r="P215" s="1">
        <v>0</v>
      </c>
      <c r="Q215" s="1">
        <v>2222</v>
      </c>
    </row>
    <row r="216" spans="1:17" x14ac:dyDescent="0.2">
      <c r="A216" s="1" t="s">
        <v>861</v>
      </c>
      <c r="B216" s="3">
        <v>504</v>
      </c>
      <c r="C216" s="1" t="s">
        <v>862</v>
      </c>
      <c r="D216" s="3" t="s">
        <v>863</v>
      </c>
      <c r="E216" s="3" t="s">
        <v>259</v>
      </c>
      <c r="F216" s="1" t="s">
        <v>864</v>
      </c>
      <c r="G216" s="1">
        <v>99.75</v>
      </c>
      <c r="H216" s="1">
        <v>402</v>
      </c>
      <c r="I216" s="1">
        <f t="shared" si="3"/>
        <v>79.761904761904759</v>
      </c>
      <c r="J216" s="1">
        <v>1</v>
      </c>
      <c r="K216" s="1">
        <v>0</v>
      </c>
      <c r="L216" s="1">
        <v>103</v>
      </c>
      <c r="M216" s="1">
        <v>504</v>
      </c>
      <c r="N216" s="1">
        <v>1</v>
      </c>
      <c r="O216" s="1">
        <v>402</v>
      </c>
      <c r="P216" s="1">
        <v>0</v>
      </c>
      <c r="Q216" s="1">
        <v>737</v>
      </c>
    </row>
    <row r="217" spans="1:17" x14ac:dyDescent="0.2">
      <c r="A217" s="1" t="s">
        <v>865</v>
      </c>
      <c r="B217" s="3">
        <v>1383</v>
      </c>
      <c r="C217" s="1" t="s">
        <v>866</v>
      </c>
      <c r="D217" s="3" t="s">
        <v>867</v>
      </c>
      <c r="F217" s="1" t="s">
        <v>868</v>
      </c>
      <c r="G217" s="1">
        <v>100</v>
      </c>
      <c r="H217" s="1">
        <v>1383</v>
      </c>
      <c r="I217" s="1">
        <f t="shared" si="3"/>
        <v>100</v>
      </c>
      <c r="J217" s="1">
        <v>0</v>
      </c>
      <c r="K217" s="1">
        <v>0</v>
      </c>
      <c r="L217" s="1">
        <v>1</v>
      </c>
      <c r="M217" s="1">
        <v>1383</v>
      </c>
      <c r="N217" s="1">
        <v>1</v>
      </c>
      <c r="O217" s="1">
        <v>1383</v>
      </c>
      <c r="P217" s="1">
        <v>0</v>
      </c>
      <c r="Q217" s="1">
        <v>2555</v>
      </c>
    </row>
    <row r="218" spans="1:17" x14ac:dyDescent="0.2">
      <c r="A218" s="1" t="s">
        <v>869</v>
      </c>
      <c r="B218" s="3">
        <v>1734</v>
      </c>
      <c r="C218" s="1" t="s">
        <v>870</v>
      </c>
      <c r="D218" s="3" t="s">
        <v>871</v>
      </c>
      <c r="F218" s="1" t="s">
        <v>872</v>
      </c>
      <c r="G218" s="1">
        <v>100</v>
      </c>
      <c r="H218" s="1">
        <v>1734</v>
      </c>
      <c r="I218" s="1">
        <f t="shared" si="3"/>
        <v>100</v>
      </c>
      <c r="J218" s="1">
        <v>0</v>
      </c>
      <c r="K218" s="1">
        <v>0</v>
      </c>
      <c r="L218" s="1">
        <v>1</v>
      </c>
      <c r="M218" s="1">
        <v>1734</v>
      </c>
      <c r="N218" s="1">
        <v>1</v>
      </c>
      <c r="O218" s="1">
        <v>1734</v>
      </c>
      <c r="P218" s="1">
        <v>0</v>
      </c>
      <c r="Q218" s="1">
        <v>3203</v>
      </c>
    </row>
    <row r="219" spans="1:17" x14ac:dyDescent="0.2">
      <c r="A219" s="1" t="s">
        <v>873</v>
      </c>
      <c r="B219" s="3">
        <v>1269</v>
      </c>
      <c r="C219" s="1" t="s">
        <v>874</v>
      </c>
      <c r="D219" s="3" t="s">
        <v>875</v>
      </c>
      <c r="F219" s="1" t="s">
        <v>876</v>
      </c>
      <c r="G219" s="1">
        <v>96.69</v>
      </c>
      <c r="H219" s="1">
        <v>1269</v>
      </c>
      <c r="I219" s="1">
        <f t="shared" si="3"/>
        <v>100</v>
      </c>
      <c r="J219" s="1">
        <v>42</v>
      </c>
      <c r="K219" s="1">
        <v>0</v>
      </c>
      <c r="L219" s="1">
        <v>1</v>
      </c>
      <c r="M219" s="1">
        <v>1269</v>
      </c>
      <c r="N219" s="1">
        <v>67</v>
      </c>
      <c r="O219" s="1">
        <v>1335</v>
      </c>
      <c r="P219" s="1">
        <v>0</v>
      </c>
      <c r="Q219" s="1">
        <v>2111</v>
      </c>
    </row>
    <row r="220" spans="1:17" x14ac:dyDescent="0.2">
      <c r="A220" s="1" t="s">
        <v>877</v>
      </c>
      <c r="B220" s="3">
        <v>336</v>
      </c>
      <c r="C220" s="1" t="s">
        <v>878</v>
      </c>
      <c r="D220" s="3" t="s">
        <v>879</v>
      </c>
      <c r="F220" s="1" t="s">
        <v>880</v>
      </c>
      <c r="G220" s="1">
        <v>94.29</v>
      </c>
      <c r="H220" s="1">
        <v>333</v>
      </c>
      <c r="I220" s="1">
        <f t="shared" si="3"/>
        <v>99.107142857142861</v>
      </c>
      <c r="J220" s="1">
        <v>19</v>
      </c>
      <c r="K220" s="1">
        <v>0</v>
      </c>
      <c r="L220" s="1">
        <v>4</v>
      </c>
      <c r="M220" s="1">
        <v>336</v>
      </c>
      <c r="N220" s="1">
        <v>1213</v>
      </c>
      <c r="O220" s="1">
        <v>1545</v>
      </c>
      <c r="P220" s="2">
        <v>8.9999999999999996E-149</v>
      </c>
      <c r="Q220" s="1">
        <v>510</v>
      </c>
    </row>
    <row r="221" spans="1:17" x14ac:dyDescent="0.2">
      <c r="A221" s="1" t="s">
        <v>881</v>
      </c>
      <c r="B221" s="3">
        <v>390</v>
      </c>
      <c r="C221" s="1" t="s">
        <v>882</v>
      </c>
      <c r="D221" s="3" t="s">
        <v>883</v>
      </c>
      <c r="E221" s="3" t="s">
        <v>100</v>
      </c>
      <c r="F221" s="1" t="s">
        <v>884</v>
      </c>
      <c r="G221" s="1">
        <v>100</v>
      </c>
      <c r="H221" s="1">
        <v>390</v>
      </c>
      <c r="I221" s="1">
        <f t="shared" si="3"/>
        <v>100</v>
      </c>
      <c r="J221" s="1">
        <v>0</v>
      </c>
      <c r="K221" s="1">
        <v>0</v>
      </c>
      <c r="L221" s="1">
        <v>1</v>
      </c>
      <c r="M221" s="1">
        <v>390</v>
      </c>
      <c r="N221" s="1">
        <v>1</v>
      </c>
      <c r="O221" s="1">
        <v>390</v>
      </c>
      <c r="P221" s="1">
        <v>0</v>
      </c>
      <c r="Q221" s="1">
        <v>721</v>
      </c>
    </row>
    <row r="222" spans="1:17" x14ac:dyDescent="0.2">
      <c r="A222" s="1" t="s">
        <v>885</v>
      </c>
      <c r="B222" s="3">
        <v>2178</v>
      </c>
      <c r="C222" s="1" t="s">
        <v>886</v>
      </c>
      <c r="D222" s="3" t="s">
        <v>1157</v>
      </c>
      <c r="E222" s="3" t="s">
        <v>1144</v>
      </c>
      <c r="F222" s="1" t="s">
        <v>887</v>
      </c>
      <c r="G222" s="1">
        <v>99.95</v>
      </c>
      <c r="H222" s="1">
        <v>2129</v>
      </c>
      <c r="I222" s="1">
        <f t="shared" si="3"/>
        <v>97.750229568411385</v>
      </c>
      <c r="J222" s="1">
        <v>1</v>
      </c>
      <c r="K222" s="1">
        <v>0</v>
      </c>
      <c r="L222" s="1">
        <v>1</v>
      </c>
      <c r="M222" s="1">
        <v>2129</v>
      </c>
      <c r="N222" s="1">
        <v>1</v>
      </c>
      <c r="O222" s="1">
        <v>2129</v>
      </c>
      <c r="P222" s="1">
        <v>0</v>
      </c>
      <c r="Q222" s="1">
        <v>3927</v>
      </c>
    </row>
    <row r="223" spans="1:17" x14ac:dyDescent="0.2">
      <c r="A223" s="1" t="s">
        <v>888</v>
      </c>
      <c r="B223" s="3">
        <v>612</v>
      </c>
      <c r="C223" s="1" t="s">
        <v>889</v>
      </c>
      <c r="D223" s="3" t="s">
        <v>890</v>
      </c>
      <c r="E223" s="3" t="s">
        <v>100</v>
      </c>
      <c r="F223" s="1" t="s">
        <v>891</v>
      </c>
      <c r="G223" s="1">
        <v>100</v>
      </c>
      <c r="H223" s="1">
        <v>612</v>
      </c>
      <c r="I223" s="1">
        <f t="shared" si="3"/>
        <v>100</v>
      </c>
      <c r="J223" s="1">
        <v>0</v>
      </c>
      <c r="K223" s="1">
        <v>0</v>
      </c>
      <c r="L223" s="1">
        <v>1</v>
      </c>
      <c r="M223" s="1">
        <v>612</v>
      </c>
      <c r="N223" s="1">
        <v>1</v>
      </c>
      <c r="O223" s="1">
        <v>612</v>
      </c>
      <c r="P223" s="1">
        <v>0</v>
      </c>
      <c r="Q223" s="1">
        <v>1131</v>
      </c>
    </row>
    <row r="224" spans="1:17" x14ac:dyDescent="0.2">
      <c r="A224" s="1" t="s">
        <v>892</v>
      </c>
      <c r="B224" s="3">
        <v>888</v>
      </c>
      <c r="C224" s="1" t="s">
        <v>893</v>
      </c>
      <c r="D224" s="3" t="s">
        <v>894</v>
      </c>
      <c r="E224" s="3" t="s">
        <v>124</v>
      </c>
      <c r="F224" s="1" t="s">
        <v>895</v>
      </c>
      <c r="G224" s="1">
        <v>100</v>
      </c>
      <c r="H224" s="1">
        <v>888</v>
      </c>
      <c r="I224" s="1">
        <f t="shared" si="3"/>
        <v>100</v>
      </c>
      <c r="J224" s="1">
        <v>0</v>
      </c>
      <c r="K224" s="1">
        <v>0</v>
      </c>
      <c r="L224" s="1">
        <v>1</v>
      </c>
      <c r="M224" s="1">
        <v>888</v>
      </c>
      <c r="N224" s="1">
        <v>1</v>
      </c>
      <c r="O224" s="1">
        <v>888</v>
      </c>
      <c r="P224" s="1">
        <v>0</v>
      </c>
      <c r="Q224" s="1">
        <v>1640</v>
      </c>
    </row>
    <row r="225" spans="1:17" x14ac:dyDescent="0.2">
      <c r="A225" s="1" t="s">
        <v>896</v>
      </c>
      <c r="B225" s="3">
        <v>927</v>
      </c>
      <c r="C225" s="1" t="s">
        <v>897</v>
      </c>
      <c r="D225" s="3" t="s">
        <v>898</v>
      </c>
      <c r="E225" s="3" t="s">
        <v>124</v>
      </c>
      <c r="F225" s="1" t="s">
        <v>899</v>
      </c>
      <c r="G225" s="1">
        <v>99.89</v>
      </c>
      <c r="H225" s="1">
        <v>927</v>
      </c>
      <c r="I225" s="1">
        <f t="shared" si="3"/>
        <v>100</v>
      </c>
      <c r="J225" s="1">
        <v>1</v>
      </c>
      <c r="K225" s="1">
        <v>0</v>
      </c>
      <c r="L225" s="1">
        <v>1</v>
      </c>
      <c r="M225" s="1">
        <v>927</v>
      </c>
      <c r="N225" s="1">
        <v>1</v>
      </c>
      <c r="O225" s="1">
        <v>927</v>
      </c>
      <c r="P225" s="1">
        <v>0</v>
      </c>
      <c r="Q225" s="1">
        <v>1707</v>
      </c>
    </row>
    <row r="226" spans="1:17" x14ac:dyDescent="0.2">
      <c r="A226" s="1" t="s">
        <v>900</v>
      </c>
      <c r="B226" s="3">
        <v>1326</v>
      </c>
      <c r="C226" s="1" t="s">
        <v>901</v>
      </c>
      <c r="D226" s="3" t="s">
        <v>1158</v>
      </c>
      <c r="E226" s="3" t="s">
        <v>1145</v>
      </c>
      <c r="F226" s="1" t="s">
        <v>902</v>
      </c>
      <c r="G226" s="1">
        <v>100</v>
      </c>
      <c r="H226" s="1">
        <v>1326</v>
      </c>
      <c r="I226" s="1">
        <f t="shared" si="3"/>
        <v>100</v>
      </c>
      <c r="J226" s="1">
        <v>0</v>
      </c>
      <c r="K226" s="1">
        <v>0</v>
      </c>
      <c r="L226" s="1">
        <v>1</v>
      </c>
      <c r="M226" s="1">
        <v>1326</v>
      </c>
      <c r="N226" s="1">
        <v>1</v>
      </c>
      <c r="O226" s="1">
        <v>1326</v>
      </c>
      <c r="P226" s="1">
        <v>0</v>
      </c>
      <c r="Q226" s="1">
        <v>2449</v>
      </c>
    </row>
    <row r="227" spans="1:17" x14ac:dyDescent="0.2">
      <c r="A227" s="1" t="s">
        <v>903</v>
      </c>
      <c r="B227" s="3">
        <v>990</v>
      </c>
      <c r="C227" s="1" t="s">
        <v>904</v>
      </c>
      <c r="D227" s="3" t="s">
        <v>905</v>
      </c>
      <c r="E227" s="3" t="s">
        <v>431</v>
      </c>
      <c r="F227" s="1" t="s">
        <v>906</v>
      </c>
      <c r="G227" s="1">
        <v>100</v>
      </c>
      <c r="H227" s="1">
        <v>990</v>
      </c>
      <c r="I227" s="1">
        <f t="shared" si="3"/>
        <v>100</v>
      </c>
      <c r="J227" s="1">
        <v>0</v>
      </c>
      <c r="K227" s="1">
        <v>0</v>
      </c>
      <c r="L227" s="1">
        <v>1</v>
      </c>
      <c r="M227" s="1">
        <v>990</v>
      </c>
      <c r="N227" s="1">
        <v>1</v>
      </c>
      <c r="O227" s="1">
        <v>990</v>
      </c>
      <c r="P227" s="1">
        <v>0</v>
      </c>
      <c r="Q227" s="1">
        <v>1829</v>
      </c>
    </row>
    <row r="228" spans="1:17" x14ac:dyDescent="0.2">
      <c r="A228" s="1" t="s">
        <v>907</v>
      </c>
      <c r="B228" s="3">
        <v>981</v>
      </c>
      <c r="C228" s="1" t="s">
        <v>908</v>
      </c>
      <c r="D228" s="3" t="s">
        <v>909</v>
      </c>
      <c r="E228" s="3" t="s">
        <v>431</v>
      </c>
      <c r="F228" s="1" t="s">
        <v>911</v>
      </c>
      <c r="G228" s="1">
        <v>100</v>
      </c>
      <c r="H228" s="1">
        <v>981</v>
      </c>
      <c r="I228" s="1">
        <f t="shared" si="3"/>
        <v>100</v>
      </c>
      <c r="J228" s="1">
        <v>0</v>
      </c>
      <c r="K228" s="1">
        <v>0</v>
      </c>
      <c r="L228" s="1">
        <v>1</v>
      </c>
      <c r="M228" s="1">
        <v>981</v>
      </c>
      <c r="N228" s="1">
        <v>1</v>
      </c>
      <c r="O228" s="1">
        <v>981</v>
      </c>
      <c r="P228" s="1">
        <v>0</v>
      </c>
      <c r="Q228" s="1">
        <v>1812</v>
      </c>
    </row>
    <row r="229" spans="1:17" x14ac:dyDescent="0.2">
      <c r="A229" s="1" t="s">
        <v>912</v>
      </c>
      <c r="B229" s="3">
        <v>126</v>
      </c>
      <c r="C229" s="1" t="s">
        <v>913</v>
      </c>
      <c r="D229" s="3" t="s">
        <v>914</v>
      </c>
      <c r="E229" s="3" t="s">
        <v>910</v>
      </c>
      <c r="F229" s="1" t="s">
        <v>915</v>
      </c>
      <c r="G229" s="1">
        <v>97.37</v>
      </c>
      <c r="H229" s="1">
        <v>114</v>
      </c>
      <c r="I229" s="1">
        <f t="shared" si="3"/>
        <v>90.476190476190482</v>
      </c>
      <c r="J229" s="1">
        <v>3</v>
      </c>
      <c r="K229" s="1">
        <v>0</v>
      </c>
      <c r="L229" s="1">
        <v>13</v>
      </c>
      <c r="M229" s="1">
        <v>126</v>
      </c>
      <c r="N229" s="1">
        <v>868</v>
      </c>
      <c r="O229" s="1">
        <v>981</v>
      </c>
      <c r="P229" s="2">
        <v>2.0000000000000001E-54</v>
      </c>
      <c r="Q229" s="1">
        <v>195</v>
      </c>
    </row>
    <row r="230" spans="1:17" x14ac:dyDescent="0.2">
      <c r="A230" s="1" t="s">
        <v>916</v>
      </c>
      <c r="B230" s="3">
        <v>993</v>
      </c>
      <c r="C230" s="1" t="s">
        <v>917</v>
      </c>
      <c r="D230" s="3" t="s">
        <v>918</v>
      </c>
      <c r="E230" s="3" t="s">
        <v>1145</v>
      </c>
      <c r="F230" s="1" t="s">
        <v>919</v>
      </c>
      <c r="G230" s="1">
        <v>100</v>
      </c>
      <c r="H230" s="1">
        <v>993</v>
      </c>
      <c r="I230" s="1">
        <f t="shared" si="3"/>
        <v>100</v>
      </c>
      <c r="J230" s="1">
        <v>0</v>
      </c>
      <c r="K230" s="1">
        <v>0</v>
      </c>
      <c r="L230" s="1">
        <v>1</v>
      </c>
      <c r="M230" s="1">
        <v>993</v>
      </c>
      <c r="N230" s="1">
        <v>1</v>
      </c>
      <c r="O230" s="1">
        <v>993</v>
      </c>
      <c r="P230" s="1">
        <v>0</v>
      </c>
      <c r="Q230" s="1">
        <v>1834</v>
      </c>
    </row>
    <row r="231" spans="1:17" x14ac:dyDescent="0.2">
      <c r="A231" s="1" t="s">
        <v>920</v>
      </c>
      <c r="B231" s="3">
        <v>699</v>
      </c>
      <c r="C231" s="1" t="s">
        <v>921</v>
      </c>
      <c r="D231" s="3" t="s">
        <v>922</v>
      </c>
      <c r="E231" s="3" t="s">
        <v>1145</v>
      </c>
      <c r="F231" s="1" t="s">
        <v>923</v>
      </c>
      <c r="G231" s="1">
        <v>100</v>
      </c>
      <c r="H231" s="1">
        <v>699</v>
      </c>
      <c r="I231" s="1">
        <f t="shared" si="3"/>
        <v>100</v>
      </c>
      <c r="J231" s="1">
        <v>0</v>
      </c>
      <c r="K231" s="1">
        <v>0</v>
      </c>
      <c r="L231" s="1">
        <v>1</v>
      </c>
      <c r="M231" s="1">
        <v>699</v>
      </c>
      <c r="N231" s="1">
        <v>1</v>
      </c>
      <c r="O231" s="1">
        <v>699</v>
      </c>
      <c r="P231" s="1">
        <v>0</v>
      </c>
      <c r="Q231" s="1">
        <v>1291</v>
      </c>
    </row>
    <row r="232" spans="1:17" x14ac:dyDescent="0.2">
      <c r="A232" s="1" t="s">
        <v>924</v>
      </c>
      <c r="B232" s="3">
        <v>675</v>
      </c>
      <c r="C232" s="1" t="s">
        <v>925</v>
      </c>
      <c r="D232" s="3" t="s">
        <v>926</v>
      </c>
      <c r="E232" s="3" t="s">
        <v>1145</v>
      </c>
      <c r="F232" s="1" t="s">
        <v>927</v>
      </c>
      <c r="G232" s="1">
        <v>100</v>
      </c>
      <c r="H232" s="1">
        <v>675</v>
      </c>
      <c r="I232" s="1">
        <f t="shared" si="3"/>
        <v>100</v>
      </c>
      <c r="J232" s="1">
        <v>0</v>
      </c>
      <c r="K232" s="1">
        <v>0</v>
      </c>
      <c r="L232" s="1">
        <v>1</v>
      </c>
      <c r="M232" s="1">
        <v>675</v>
      </c>
      <c r="N232" s="1">
        <v>1</v>
      </c>
      <c r="O232" s="1">
        <v>675</v>
      </c>
      <c r="P232" s="1">
        <v>0</v>
      </c>
      <c r="Q232" s="1">
        <v>1247</v>
      </c>
    </row>
    <row r="233" spans="1:17" x14ac:dyDescent="0.2">
      <c r="A233" s="1" t="s">
        <v>928</v>
      </c>
      <c r="B233" s="3">
        <v>570</v>
      </c>
      <c r="C233" s="1" t="s">
        <v>929</v>
      </c>
      <c r="D233" s="3" t="s">
        <v>930</v>
      </c>
      <c r="E233" s="3" t="s">
        <v>1145</v>
      </c>
      <c r="F233" s="1" t="s">
        <v>931</v>
      </c>
      <c r="G233" s="1">
        <v>100</v>
      </c>
      <c r="H233" s="1">
        <v>570</v>
      </c>
      <c r="I233" s="1">
        <f t="shared" si="3"/>
        <v>100</v>
      </c>
      <c r="J233" s="1">
        <v>0</v>
      </c>
      <c r="K233" s="1">
        <v>0</v>
      </c>
      <c r="L233" s="1">
        <v>1</v>
      </c>
      <c r="M233" s="1">
        <v>570</v>
      </c>
      <c r="N233" s="1">
        <v>1</v>
      </c>
      <c r="O233" s="1">
        <v>570</v>
      </c>
      <c r="P233" s="1">
        <v>0</v>
      </c>
      <c r="Q233" s="1">
        <v>1053</v>
      </c>
    </row>
    <row r="234" spans="1:17" x14ac:dyDescent="0.2">
      <c r="A234" s="1" t="s">
        <v>932</v>
      </c>
      <c r="B234" s="3">
        <v>648</v>
      </c>
      <c r="C234" s="1" t="s">
        <v>933</v>
      </c>
      <c r="D234" s="3" t="s">
        <v>934</v>
      </c>
      <c r="E234" s="3" t="s">
        <v>431</v>
      </c>
      <c r="F234" s="1" t="s">
        <v>935</v>
      </c>
      <c r="G234" s="1">
        <v>100</v>
      </c>
      <c r="H234" s="1">
        <v>648</v>
      </c>
      <c r="I234" s="1">
        <f t="shared" si="3"/>
        <v>100</v>
      </c>
      <c r="J234" s="1">
        <v>0</v>
      </c>
      <c r="K234" s="1">
        <v>0</v>
      </c>
      <c r="L234" s="1">
        <v>1</v>
      </c>
      <c r="M234" s="1">
        <v>648</v>
      </c>
      <c r="N234" s="1">
        <v>1</v>
      </c>
      <c r="O234" s="1">
        <v>648</v>
      </c>
      <c r="P234" s="1">
        <v>0</v>
      </c>
      <c r="Q234" s="1">
        <v>1197</v>
      </c>
    </row>
    <row r="235" spans="1:17" x14ac:dyDescent="0.2">
      <c r="A235" s="1" t="s">
        <v>936</v>
      </c>
      <c r="B235" s="3">
        <v>573</v>
      </c>
      <c r="C235" s="1" t="s">
        <v>937</v>
      </c>
      <c r="D235" s="3" t="s">
        <v>938</v>
      </c>
      <c r="E235" s="3" t="s">
        <v>1145</v>
      </c>
      <c r="F235" s="1" t="s">
        <v>940</v>
      </c>
      <c r="G235" s="1">
        <v>99.83</v>
      </c>
      <c r="H235" s="1">
        <v>573</v>
      </c>
      <c r="I235" s="1">
        <f t="shared" si="3"/>
        <v>100</v>
      </c>
      <c r="J235" s="1">
        <v>1</v>
      </c>
      <c r="K235" s="1">
        <v>0</v>
      </c>
      <c r="L235" s="1">
        <v>1</v>
      </c>
      <c r="M235" s="1">
        <v>573</v>
      </c>
      <c r="N235" s="1">
        <v>1</v>
      </c>
      <c r="O235" s="1">
        <v>573</v>
      </c>
      <c r="P235" s="1">
        <v>0</v>
      </c>
      <c r="Q235" s="1">
        <v>1053</v>
      </c>
    </row>
    <row r="236" spans="1:17" x14ac:dyDescent="0.2">
      <c r="A236" s="1" t="s">
        <v>941</v>
      </c>
      <c r="B236" s="3">
        <v>576</v>
      </c>
      <c r="C236" s="1" t="s">
        <v>942</v>
      </c>
      <c r="D236" s="3" t="s">
        <v>943</v>
      </c>
      <c r="E236" s="3" t="s">
        <v>431</v>
      </c>
      <c r="F236" s="1" t="s">
        <v>944</v>
      </c>
      <c r="G236" s="1">
        <v>100</v>
      </c>
      <c r="H236" s="1">
        <v>576</v>
      </c>
      <c r="I236" s="1">
        <f t="shared" si="3"/>
        <v>100</v>
      </c>
      <c r="J236" s="1">
        <v>0</v>
      </c>
      <c r="K236" s="1">
        <v>0</v>
      </c>
      <c r="L236" s="1">
        <v>1</v>
      </c>
      <c r="M236" s="1">
        <v>576</v>
      </c>
      <c r="N236" s="1">
        <v>1</v>
      </c>
      <c r="O236" s="1">
        <v>576</v>
      </c>
      <c r="P236" s="1">
        <v>0</v>
      </c>
      <c r="Q236" s="1">
        <v>1064</v>
      </c>
    </row>
    <row r="237" spans="1:17" x14ac:dyDescent="0.2">
      <c r="A237" s="1" t="s">
        <v>945</v>
      </c>
      <c r="B237" s="3">
        <v>435</v>
      </c>
      <c r="C237" s="1" t="s">
        <v>946</v>
      </c>
      <c r="D237" s="3" t="s">
        <v>947</v>
      </c>
      <c r="E237" s="3" t="s">
        <v>939</v>
      </c>
      <c r="F237" s="1" t="s">
        <v>948</v>
      </c>
      <c r="G237" s="1">
        <v>100</v>
      </c>
      <c r="H237" s="1">
        <v>435</v>
      </c>
      <c r="I237" s="1">
        <f t="shared" si="3"/>
        <v>100</v>
      </c>
      <c r="J237" s="1">
        <v>0</v>
      </c>
      <c r="K237" s="1">
        <v>0</v>
      </c>
      <c r="L237" s="1">
        <v>1</v>
      </c>
      <c r="M237" s="1">
        <v>435</v>
      </c>
      <c r="N237" s="1">
        <v>208</v>
      </c>
      <c r="O237" s="1">
        <v>642</v>
      </c>
      <c r="P237" s="1">
        <v>0</v>
      </c>
      <c r="Q237" s="1">
        <v>804</v>
      </c>
    </row>
    <row r="238" spans="1:17" x14ac:dyDescent="0.2">
      <c r="A238" s="1" t="s">
        <v>949</v>
      </c>
      <c r="B238" s="3">
        <v>642</v>
      </c>
      <c r="C238" s="1" t="s">
        <v>950</v>
      </c>
      <c r="D238" s="3" t="s">
        <v>951</v>
      </c>
      <c r="E238" s="3" t="s">
        <v>1145</v>
      </c>
      <c r="F238" s="1" t="s">
        <v>952</v>
      </c>
      <c r="G238" s="1">
        <v>99.84</v>
      </c>
      <c r="H238" s="1">
        <v>642</v>
      </c>
      <c r="I238" s="1">
        <f t="shared" si="3"/>
        <v>100</v>
      </c>
      <c r="J238" s="1">
        <v>1</v>
      </c>
      <c r="K238" s="1">
        <v>0</v>
      </c>
      <c r="L238" s="1">
        <v>1</v>
      </c>
      <c r="M238" s="1">
        <v>642</v>
      </c>
      <c r="N238" s="1">
        <v>1</v>
      </c>
      <c r="O238" s="1">
        <v>642</v>
      </c>
      <c r="P238" s="1">
        <v>0</v>
      </c>
      <c r="Q238" s="1">
        <v>1181</v>
      </c>
    </row>
    <row r="239" spans="1:17" x14ac:dyDescent="0.2">
      <c r="A239" s="1" t="s">
        <v>953</v>
      </c>
      <c r="B239" s="3">
        <v>202</v>
      </c>
      <c r="C239" s="1" t="s">
        <v>954</v>
      </c>
      <c r="D239" s="3" t="s">
        <v>955</v>
      </c>
      <c r="E239" s="3" t="s">
        <v>431</v>
      </c>
      <c r="F239" s="1" t="s">
        <v>956</v>
      </c>
      <c r="G239" s="1">
        <v>100</v>
      </c>
      <c r="H239" s="1">
        <v>202</v>
      </c>
      <c r="I239" s="1">
        <f t="shared" si="3"/>
        <v>100</v>
      </c>
      <c r="J239" s="1">
        <v>0</v>
      </c>
      <c r="K239" s="1">
        <v>0</v>
      </c>
      <c r="L239" s="1">
        <v>1</v>
      </c>
      <c r="M239" s="1">
        <v>202</v>
      </c>
      <c r="N239" s="1">
        <v>1</v>
      </c>
      <c r="O239" s="1">
        <v>202</v>
      </c>
      <c r="P239" s="2">
        <v>2.9999999999999999E-108</v>
      </c>
      <c r="Q239" s="1">
        <v>374</v>
      </c>
    </row>
    <row r="240" spans="1:17" x14ac:dyDescent="0.2">
      <c r="A240" s="1" t="s">
        <v>957</v>
      </c>
      <c r="B240" s="3">
        <v>630</v>
      </c>
      <c r="C240" s="1" t="s">
        <v>958</v>
      </c>
      <c r="D240" s="3" t="s">
        <v>959</v>
      </c>
      <c r="E240" s="3" t="s">
        <v>431</v>
      </c>
      <c r="F240" s="1" t="s">
        <v>960</v>
      </c>
      <c r="G240" s="1">
        <v>100</v>
      </c>
      <c r="H240" s="1">
        <v>630</v>
      </c>
      <c r="I240" s="1">
        <f t="shared" si="3"/>
        <v>100</v>
      </c>
      <c r="J240" s="1">
        <v>0</v>
      </c>
      <c r="K240" s="1">
        <v>0</v>
      </c>
      <c r="L240" s="1">
        <v>1</v>
      </c>
      <c r="M240" s="1">
        <v>630</v>
      </c>
      <c r="N240" s="1">
        <v>1</v>
      </c>
      <c r="O240" s="1">
        <v>630</v>
      </c>
      <c r="P240" s="1">
        <v>0</v>
      </c>
      <c r="Q240" s="1">
        <v>1164</v>
      </c>
    </row>
    <row r="241" spans="1:17" x14ac:dyDescent="0.2">
      <c r="A241" s="1" t="s">
        <v>961</v>
      </c>
      <c r="B241" s="3">
        <v>288</v>
      </c>
      <c r="C241" s="1" t="s">
        <v>962</v>
      </c>
      <c r="D241" s="3" t="s">
        <v>963</v>
      </c>
      <c r="E241" s="3" t="s">
        <v>431</v>
      </c>
      <c r="F241" s="1" t="s">
        <v>964</v>
      </c>
      <c r="G241" s="1">
        <v>100</v>
      </c>
      <c r="H241" s="1">
        <v>288</v>
      </c>
      <c r="I241" s="1">
        <f t="shared" si="3"/>
        <v>100</v>
      </c>
      <c r="J241" s="1">
        <v>0</v>
      </c>
      <c r="K241" s="1">
        <v>0</v>
      </c>
      <c r="L241" s="1">
        <v>1</v>
      </c>
      <c r="M241" s="1">
        <v>288</v>
      </c>
      <c r="N241" s="1">
        <v>1</v>
      </c>
      <c r="O241" s="1">
        <v>288</v>
      </c>
      <c r="P241" s="2">
        <v>4.0000000000000002E-156</v>
      </c>
      <c r="Q241" s="1">
        <v>532</v>
      </c>
    </row>
    <row r="242" spans="1:17" x14ac:dyDescent="0.2">
      <c r="A242" s="1" t="s">
        <v>965</v>
      </c>
      <c r="B242" s="3">
        <v>372</v>
      </c>
      <c r="C242" s="1" t="s">
        <v>966</v>
      </c>
      <c r="D242" s="3" t="s">
        <v>967</v>
      </c>
      <c r="E242" s="3" t="s">
        <v>431</v>
      </c>
      <c r="F242" s="1" t="s">
        <v>968</v>
      </c>
      <c r="G242" s="1">
        <v>99.73</v>
      </c>
      <c r="H242" s="1">
        <v>372</v>
      </c>
      <c r="I242" s="1">
        <f t="shared" si="3"/>
        <v>100</v>
      </c>
      <c r="J242" s="1">
        <v>1</v>
      </c>
      <c r="K242" s="1">
        <v>0</v>
      </c>
      <c r="L242" s="1">
        <v>1</v>
      </c>
      <c r="M242" s="1">
        <v>372</v>
      </c>
      <c r="N242" s="1">
        <v>280</v>
      </c>
      <c r="O242" s="1">
        <v>651</v>
      </c>
      <c r="P242" s="1">
        <v>0</v>
      </c>
      <c r="Q242" s="1">
        <v>682</v>
      </c>
    </row>
    <row r="243" spans="1:17" x14ac:dyDescent="0.2">
      <c r="A243" s="1" t="s">
        <v>969</v>
      </c>
      <c r="B243" s="3">
        <v>651</v>
      </c>
      <c r="C243" s="1" t="s">
        <v>970</v>
      </c>
      <c r="D243" s="3" t="s">
        <v>971</v>
      </c>
      <c r="E243" s="3" t="s">
        <v>431</v>
      </c>
      <c r="F243" s="1" t="s">
        <v>972</v>
      </c>
      <c r="G243" s="1">
        <v>100</v>
      </c>
      <c r="H243" s="1">
        <v>651</v>
      </c>
      <c r="I243" s="1">
        <f t="shared" si="3"/>
        <v>100</v>
      </c>
      <c r="J243" s="1">
        <v>0</v>
      </c>
      <c r="K243" s="1">
        <v>0</v>
      </c>
      <c r="L243" s="1">
        <v>1</v>
      </c>
      <c r="M243" s="1">
        <v>651</v>
      </c>
      <c r="N243" s="1">
        <v>1</v>
      </c>
      <c r="O243" s="1">
        <v>651</v>
      </c>
      <c r="P243" s="1">
        <v>0</v>
      </c>
      <c r="Q243" s="1">
        <v>1203</v>
      </c>
    </row>
    <row r="244" spans="1:17" x14ac:dyDescent="0.2">
      <c r="A244" s="1" t="s">
        <v>973</v>
      </c>
      <c r="B244" s="3">
        <v>882</v>
      </c>
      <c r="C244" s="1" t="s">
        <v>974</v>
      </c>
      <c r="D244" s="3" t="s">
        <v>975</v>
      </c>
      <c r="E244" s="3" t="s">
        <v>431</v>
      </c>
      <c r="F244" s="1" t="s">
        <v>976</v>
      </c>
      <c r="G244" s="1">
        <v>100</v>
      </c>
      <c r="H244" s="1">
        <v>882</v>
      </c>
      <c r="I244" s="1">
        <f t="shared" si="3"/>
        <v>100</v>
      </c>
      <c r="J244" s="1">
        <v>0</v>
      </c>
      <c r="K244" s="1">
        <v>0</v>
      </c>
      <c r="L244" s="1">
        <v>1</v>
      </c>
      <c r="M244" s="1">
        <v>882</v>
      </c>
      <c r="N244" s="1">
        <v>1</v>
      </c>
      <c r="O244" s="1">
        <v>882</v>
      </c>
      <c r="P244" s="1">
        <v>0</v>
      </c>
      <c r="Q244" s="1">
        <v>1629</v>
      </c>
    </row>
    <row r="245" spans="1:17" x14ac:dyDescent="0.2">
      <c r="A245" s="1" t="s">
        <v>977</v>
      </c>
      <c r="B245" s="3">
        <v>912</v>
      </c>
      <c r="C245" s="1" t="s">
        <v>978</v>
      </c>
      <c r="D245" s="3" t="s">
        <v>979</v>
      </c>
      <c r="E245" s="3" t="s">
        <v>431</v>
      </c>
      <c r="F245" s="1" t="s">
        <v>980</v>
      </c>
      <c r="G245" s="1">
        <v>100</v>
      </c>
      <c r="H245" s="1">
        <v>912</v>
      </c>
      <c r="I245" s="1">
        <f t="shared" si="3"/>
        <v>100</v>
      </c>
      <c r="J245" s="1">
        <v>0</v>
      </c>
      <c r="K245" s="1">
        <v>0</v>
      </c>
      <c r="L245" s="1">
        <v>1</v>
      </c>
      <c r="M245" s="1">
        <v>912</v>
      </c>
      <c r="N245" s="1">
        <v>1</v>
      </c>
      <c r="O245" s="1">
        <v>912</v>
      </c>
      <c r="P245" s="1">
        <v>0</v>
      </c>
      <c r="Q245" s="1">
        <v>1685</v>
      </c>
    </row>
    <row r="246" spans="1:17" x14ac:dyDescent="0.2">
      <c r="A246" s="1" t="s">
        <v>981</v>
      </c>
      <c r="B246" s="3">
        <v>1089</v>
      </c>
      <c r="C246" s="1" t="s">
        <v>982</v>
      </c>
      <c r="D246" s="3" t="s">
        <v>983</v>
      </c>
      <c r="F246" s="1" t="s">
        <v>984</v>
      </c>
      <c r="G246" s="1">
        <v>72.41</v>
      </c>
      <c r="H246" s="1">
        <v>975</v>
      </c>
      <c r="I246" s="1">
        <f t="shared" si="3"/>
        <v>89.531680440771353</v>
      </c>
      <c r="J246" s="1">
        <v>193</v>
      </c>
      <c r="K246" s="1">
        <v>49</v>
      </c>
      <c r="L246" s="1">
        <v>76</v>
      </c>
      <c r="M246" s="1">
        <v>1015</v>
      </c>
      <c r="N246" s="1">
        <v>73</v>
      </c>
      <c r="O246" s="1">
        <v>1006</v>
      </c>
      <c r="P246" s="2">
        <v>3.0000000000000003E-67</v>
      </c>
      <c r="Q246" s="1">
        <v>241</v>
      </c>
    </row>
    <row r="247" spans="1:17" x14ac:dyDescent="0.2">
      <c r="A247" s="1" t="s">
        <v>985</v>
      </c>
      <c r="B247" s="3">
        <v>600</v>
      </c>
      <c r="C247" s="1" t="s">
        <v>986</v>
      </c>
      <c r="D247" s="3" t="s">
        <v>987</v>
      </c>
      <c r="E247" s="3" t="s">
        <v>100</v>
      </c>
      <c r="F247" s="1" t="s">
        <v>988</v>
      </c>
      <c r="G247" s="1">
        <v>100</v>
      </c>
      <c r="H247" s="1">
        <v>600</v>
      </c>
      <c r="I247" s="1">
        <f t="shared" si="3"/>
        <v>100</v>
      </c>
      <c r="J247" s="1">
        <v>0</v>
      </c>
      <c r="K247" s="1">
        <v>0</v>
      </c>
      <c r="L247" s="1">
        <v>1</v>
      </c>
      <c r="M247" s="1">
        <v>600</v>
      </c>
      <c r="N247" s="1">
        <v>1</v>
      </c>
      <c r="O247" s="1">
        <v>600</v>
      </c>
      <c r="P247" s="1">
        <v>0</v>
      </c>
      <c r="Q247" s="1">
        <v>1109</v>
      </c>
    </row>
    <row r="248" spans="1:17" x14ac:dyDescent="0.2">
      <c r="A248" s="1" t="s">
        <v>989</v>
      </c>
      <c r="B248" s="3">
        <v>582</v>
      </c>
      <c r="C248" s="1" t="s">
        <v>990</v>
      </c>
      <c r="D248" s="3" t="s">
        <v>991</v>
      </c>
      <c r="E248" s="3" t="s">
        <v>259</v>
      </c>
      <c r="F248" s="1" t="s">
        <v>992</v>
      </c>
      <c r="G248" s="1">
        <v>99.83</v>
      </c>
      <c r="H248" s="1">
        <v>582</v>
      </c>
      <c r="I248" s="1">
        <f t="shared" si="3"/>
        <v>100</v>
      </c>
      <c r="J248" s="1">
        <v>1</v>
      </c>
      <c r="K248" s="1">
        <v>0</v>
      </c>
      <c r="L248" s="1">
        <v>1</v>
      </c>
      <c r="M248" s="1">
        <v>582</v>
      </c>
      <c r="N248" s="1">
        <v>1</v>
      </c>
      <c r="O248" s="1">
        <v>582</v>
      </c>
      <c r="P248" s="1">
        <v>0</v>
      </c>
      <c r="Q248" s="1">
        <v>1070</v>
      </c>
    </row>
    <row r="249" spans="1:17" x14ac:dyDescent="0.2">
      <c r="A249" s="1" t="s">
        <v>993</v>
      </c>
      <c r="B249" s="3">
        <v>432</v>
      </c>
      <c r="C249" s="1" t="s">
        <v>994</v>
      </c>
      <c r="D249" s="3" t="s">
        <v>995</v>
      </c>
      <c r="E249" s="3" t="s">
        <v>259</v>
      </c>
      <c r="F249" s="1" t="s">
        <v>996</v>
      </c>
      <c r="G249" s="1">
        <v>100</v>
      </c>
      <c r="H249" s="1">
        <v>432</v>
      </c>
      <c r="I249" s="1">
        <f t="shared" si="3"/>
        <v>100</v>
      </c>
      <c r="J249" s="1">
        <v>0</v>
      </c>
      <c r="K249" s="1">
        <v>0</v>
      </c>
      <c r="L249" s="1">
        <v>1</v>
      </c>
      <c r="M249" s="1">
        <v>432</v>
      </c>
      <c r="N249" s="1">
        <v>1</v>
      </c>
      <c r="O249" s="1">
        <v>432</v>
      </c>
      <c r="P249" s="1">
        <v>0</v>
      </c>
      <c r="Q249" s="1">
        <v>798</v>
      </c>
    </row>
    <row r="250" spans="1:17" x14ac:dyDescent="0.2">
      <c r="A250" s="1" t="s">
        <v>997</v>
      </c>
      <c r="B250" s="3">
        <v>180</v>
      </c>
      <c r="C250" s="1" t="s">
        <v>998</v>
      </c>
      <c r="D250" s="3" t="s">
        <v>999</v>
      </c>
      <c r="E250" s="3" t="s">
        <v>259</v>
      </c>
      <c r="F250" s="1" t="s">
        <v>1000</v>
      </c>
      <c r="G250" s="1">
        <v>100</v>
      </c>
      <c r="H250" s="1">
        <v>180</v>
      </c>
      <c r="I250" s="1">
        <f t="shared" si="3"/>
        <v>100</v>
      </c>
      <c r="J250" s="1">
        <v>0</v>
      </c>
      <c r="K250" s="1">
        <v>0</v>
      </c>
      <c r="L250" s="1">
        <v>1</v>
      </c>
      <c r="M250" s="1">
        <v>180</v>
      </c>
      <c r="N250" s="1">
        <v>1</v>
      </c>
      <c r="O250" s="1">
        <v>180</v>
      </c>
      <c r="P250" s="2">
        <v>9.9999999999999991E-97</v>
      </c>
      <c r="Q250" s="1">
        <v>333</v>
      </c>
    </row>
    <row r="251" spans="1:17" x14ac:dyDescent="0.2">
      <c r="A251" s="1" t="s">
        <v>1001</v>
      </c>
      <c r="B251" s="3">
        <v>441</v>
      </c>
      <c r="C251" s="1" t="s">
        <v>1002</v>
      </c>
      <c r="D251" s="3" t="s">
        <v>1159</v>
      </c>
      <c r="E251" s="3" t="s">
        <v>95</v>
      </c>
      <c r="F251" s="1" t="s">
        <v>1003</v>
      </c>
      <c r="G251" s="1">
        <v>100</v>
      </c>
      <c r="H251" s="1">
        <v>441</v>
      </c>
      <c r="I251" s="1">
        <f t="shared" si="3"/>
        <v>100</v>
      </c>
      <c r="J251" s="1">
        <v>0</v>
      </c>
      <c r="K251" s="1">
        <v>0</v>
      </c>
      <c r="L251" s="1">
        <v>1</v>
      </c>
      <c r="M251" s="1">
        <v>441</v>
      </c>
      <c r="N251" s="1">
        <v>1</v>
      </c>
      <c r="O251" s="1">
        <v>441</v>
      </c>
      <c r="P251" s="1">
        <v>0</v>
      </c>
      <c r="Q251" s="1">
        <v>815</v>
      </c>
    </row>
    <row r="252" spans="1:17" x14ac:dyDescent="0.2">
      <c r="A252" s="1" t="s">
        <v>1004</v>
      </c>
      <c r="B252" s="3">
        <v>993</v>
      </c>
      <c r="C252" s="1" t="s">
        <v>1005</v>
      </c>
      <c r="D252" s="3" t="s">
        <v>1006</v>
      </c>
      <c r="F252" s="1" t="s">
        <v>1007</v>
      </c>
      <c r="G252" s="1">
        <v>92.85</v>
      </c>
      <c r="H252" s="1">
        <v>993</v>
      </c>
      <c r="I252" s="1">
        <f t="shared" si="3"/>
        <v>100</v>
      </c>
      <c r="J252" s="1">
        <v>69</v>
      </c>
      <c r="K252" s="1">
        <v>2</v>
      </c>
      <c r="L252" s="1">
        <v>2</v>
      </c>
      <c r="M252" s="1">
        <v>993</v>
      </c>
      <c r="N252" s="1">
        <v>2</v>
      </c>
      <c r="O252" s="1">
        <v>993</v>
      </c>
      <c r="P252" s="1">
        <v>0</v>
      </c>
      <c r="Q252" s="1">
        <v>1439</v>
      </c>
    </row>
    <row r="253" spans="1:17" x14ac:dyDescent="0.2">
      <c r="A253" s="1" t="s">
        <v>1008</v>
      </c>
      <c r="B253" s="3">
        <v>456</v>
      </c>
      <c r="C253" s="1" t="s">
        <v>1009</v>
      </c>
      <c r="D253" s="3" t="s">
        <v>1010</v>
      </c>
      <c r="E253" s="3" t="s">
        <v>100</v>
      </c>
      <c r="F253" s="1" t="s">
        <v>1011</v>
      </c>
      <c r="G253" s="1">
        <v>100</v>
      </c>
      <c r="H253" s="1">
        <v>456</v>
      </c>
      <c r="I253" s="1">
        <f t="shared" si="3"/>
        <v>100</v>
      </c>
      <c r="J253" s="1">
        <v>0</v>
      </c>
      <c r="K253" s="1">
        <v>0</v>
      </c>
      <c r="L253" s="1">
        <v>1</v>
      </c>
      <c r="M253" s="1">
        <v>456</v>
      </c>
      <c r="N253" s="1">
        <v>1</v>
      </c>
      <c r="O253" s="1">
        <v>456</v>
      </c>
      <c r="P253" s="1">
        <v>0</v>
      </c>
      <c r="Q253" s="1">
        <v>843</v>
      </c>
    </row>
    <row r="254" spans="1:17" x14ac:dyDescent="0.2">
      <c r="A254" s="1" t="s">
        <v>1012</v>
      </c>
      <c r="B254" s="3">
        <v>1056</v>
      </c>
      <c r="C254" s="1" t="s">
        <v>1013</v>
      </c>
      <c r="D254" s="3" t="s">
        <v>1014</v>
      </c>
      <c r="E254" s="3" t="s">
        <v>100</v>
      </c>
      <c r="F254" s="1" t="s">
        <v>1015</v>
      </c>
      <c r="G254" s="1">
        <v>100</v>
      </c>
      <c r="H254" s="1">
        <v>1056</v>
      </c>
      <c r="I254" s="1">
        <f t="shared" si="3"/>
        <v>100</v>
      </c>
      <c r="J254" s="1">
        <v>0</v>
      </c>
      <c r="K254" s="1">
        <v>0</v>
      </c>
      <c r="L254" s="1">
        <v>1</v>
      </c>
      <c r="M254" s="1">
        <v>1056</v>
      </c>
      <c r="N254" s="1">
        <v>1</v>
      </c>
      <c r="O254" s="1">
        <v>1056</v>
      </c>
      <c r="P254" s="1">
        <v>0</v>
      </c>
      <c r="Q254" s="1">
        <v>1951</v>
      </c>
    </row>
    <row r="255" spans="1:17" x14ac:dyDescent="0.2">
      <c r="A255" s="1" t="s">
        <v>1016</v>
      </c>
      <c r="B255" s="3">
        <v>918</v>
      </c>
      <c r="C255" s="1" t="s">
        <v>1017</v>
      </c>
      <c r="D255" s="3" t="s">
        <v>1160</v>
      </c>
      <c r="E255" s="3" t="s">
        <v>100</v>
      </c>
      <c r="F255" s="1" t="s">
        <v>1018</v>
      </c>
      <c r="G255" s="1">
        <v>100</v>
      </c>
      <c r="H255" s="1">
        <v>918</v>
      </c>
      <c r="I255" s="1">
        <f t="shared" si="3"/>
        <v>100</v>
      </c>
      <c r="J255" s="1">
        <v>0</v>
      </c>
      <c r="K255" s="1">
        <v>0</v>
      </c>
      <c r="L255" s="1">
        <v>1</v>
      </c>
      <c r="M255" s="1">
        <v>918</v>
      </c>
      <c r="N255" s="1">
        <v>1</v>
      </c>
      <c r="O255" s="1">
        <v>918</v>
      </c>
      <c r="P255" s="1">
        <v>0</v>
      </c>
      <c r="Q255" s="1">
        <v>1696</v>
      </c>
    </row>
    <row r="256" spans="1:17" x14ac:dyDescent="0.2">
      <c r="A256" s="1" t="s">
        <v>1019</v>
      </c>
      <c r="B256" s="3">
        <v>300</v>
      </c>
      <c r="C256" s="1" t="s">
        <v>1020</v>
      </c>
      <c r="D256" s="3" t="s">
        <v>1161</v>
      </c>
      <c r="E256" s="3" t="s">
        <v>100</v>
      </c>
      <c r="F256" s="1" t="s">
        <v>1021</v>
      </c>
      <c r="G256" s="1">
        <v>100</v>
      </c>
      <c r="H256" s="1">
        <v>300</v>
      </c>
      <c r="I256" s="1">
        <f t="shared" si="3"/>
        <v>100</v>
      </c>
      <c r="J256" s="1">
        <v>0</v>
      </c>
      <c r="K256" s="1">
        <v>0</v>
      </c>
      <c r="L256" s="1">
        <v>1</v>
      </c>
      <c r="M256" s="1">
        <v>300</v>
      </c>
      <c r="N256" s="1">
        <v>1</v>
      </c>
      <c r="O256" s="1">
        <v>300</v>
      </c>
      <c r="P256" s="2">
        <v>7.0000000000000005E-163</v>
      </c>
      <c r="Q256" s="1">
        <v>555</v>
      </c>
    </row>
    <row r="257" spans="1:17" x14ac:dyDescent="0.2">
      <c r="A257" s="1" t="s">
        <v>1022</v>
      </c>
      <c r="B257" s="3">
        <v>771</v>
      </c>
      <c r="C257" s="1" t="s">
        <v>1023</v>
      </c>
      <c r="D257" s="3" t="s">
        <v>1024</v>
      </c>
      <c r="E257" s="3" t="s">
        <v>149</v>
      </c>
      <c r="F257" s="1" t="s">
        <v>1025</v>
      </c>
      <c r="G257" s="1">
        <v>98.83</v>
      </c>
      <c r="H257" s="1">
        <v>771</v>
      </c>
      <c r="I257" s="1">
        <f t="shared" si="3"/>
        <v>100</v>
      </c>
      <c r="J257" s="1">
        <v>9</v>
      </c>
      <c r="K257" s="1">
        <v>0</v>
      </c>
      <c r="L257" s="1">
        <v>1</v>
      </c>
      <c r="M257" s="1">
        <v>771</v>
      </c>
      <c r="N257" s="1">
        <v>1</v>
      </c>
      <c r="O257" s="1">
        <v>771</v>
      </c>
      <c r="P257" s="1">
        <v>0</v>
      </c>
      <c r="Q257" s="1">
        <v>1375</v>
      </c>
    </row>
    <row r="258" spans="1:17" x14ac:dyDescent="0.2">
      <c r="A258" s="1" t="s">
        <v>1026</v>
      </c>
      <c r="B258" s="3">
        <v>2697</v>
      </c>
      <c r="C258" s="1" t="s">
        <v>1027</v>
      </c>
      <c r="D258" s="3" t="s">
        <v>1028</v>
      </c>
      <c r="F258" s="1" t="s">
        <v>1029</v>
      </c>
      <c r="G258" s="1">
        <v>100</v>
      </c>
      <c r="H258" s="1">
        <v>2697</v>
      </c>
      <c r="I258" s="1">
        <f t="shared" si="3"/>
        <v>100</v>
      </c>
      <c r="J258" s="1">
        <v>0</v>
      </c>
      <c r="K258" s="1">
        <v>0</v>
      </c>
      <c r="L258" s="1">
        <v>1</v>
      </c>
      <c r="M258" s="1">
        <v>2697</v>
      </c>
      <c r="N258" s="1">
        <v>1</v>
      </c>
      <c r="O258" s="1">
        <v>2697</v>
      </c>
      <c r="P258" s="1">
        <v>0</v>
      </c>
      <c r="Q258" s="1">
        <v>4981</v>
      </c>
    </row>
    <row r="259" spans="1:17" x14ac:dyDescent="0.2">
      <c r="A259" s="1" t="s">
        <v>1030</v>
      </c>
      <c r="B259" s="3">
        <v>948</v>
      </c>
      <c r="C259" s="1" t="s">
        <v>1031</v>
      </c>
      <c r="D259" s="3" t="s">
        <v>1032</v>
      </c>
      <c r="E259" s="3" t="s">
        <v>837</v>
      </c>
      <c r="F259" s="1" t="s">
        <v>1033</v>
      </c>
      <c r="G259" s="1">
        <v>100</v>
      </c>
      <c r="H259" s="1">
        <v>948</v>
      </c>
      <c r="I259" s="1">
        <f t="shared" si="3"/>
        <v>100</v>
      </c>
      <c r="J259" s="1">
        <v>0</v>
      </c>
      <c r="K259" s="1">
        <v>0</v>
      </c>
      <c r="L259" s="1">
        <v>1</v>
      </c>
      <c r="M259" s="1">
        <v>948</v>
      </c>
      <c r="N259" s="1">
        <v>10</v>
      </c>
      <c r="O259" s="1">
        <v>957</v>
      </c>
      <c r="P259" s="1">
        <v>0</v>
      </c>
      <c r="Q259" s="1">
        <v>1751</v>
      </c>
    </row>
    <row r="260" spans="1:17" x14ac:dyDescent="0.2">
      <c r="A260" s="1" t="s">
        <v>1034</v>
      </c>
      <c r="B260" s="3">
        <v>960</v>
      </c>
      <c r="C260" s="1" t="s">
        <v>1035</v>
      </c>
      <c r="D260" s="3" t="s">
        <v>1036</v>
      </c>
      <c r="E260" s="3" t="s">
        <v>837</v>
      </c>
      <c r="F260" s="1" t="s">
        <v>1037</v>
      </c>
      <c r="G260" s="1">
        <v>99.38</v>
      </c>
      <c r="H260" s="1">
        <v>960</v>
      </c>
      <c r="I260" s="1">
        <f t="shared" si="3"/>
        <v>100</v>
      </c>
      <c r="J260" s="1">
        <v>6</v>
      </c>
      <c r="K260" s="1">
        <v>0</v>
      </c>
      <c r="L260" s="1">
        <v>1</v>
      </c>
      <c r="M260" s="1">
        <v>960</v>
      </c>
      <c r="N260" s="1">
        <v>1</v>
      </c>
      <c r="O260" s="1">
        <v>960</v>
      </c>
      <c r="P260" s="1">
        <v>0</v>
      </c>
      <c r="Q260" s="1">
        <v>1740</v>
      </c>
    </row>
    <row r="261" spans="1:17" x14ac:dyDescent="0.2">
      <c r="A261" s="1" t="s">
        <v>1038</v>
      </c>
      <c r="B261" s="3">
        <v>270</v>
      </c>
      <c r="C261" s="1" t="s">
        <v>1039</v>
      </c>
      <c r="D261" s="3" t="s">
        <v>1040</v>
      </c>
      <c r="E261" s="3" t="s">
        <v>837</v>
      </c>
      <c r="F261" s="1" t="s">
        <v>1041</v>
      </c>
      <c r="G261" s="1">
        <v>100</v>
      </c>
      <c r="H261" s="1">
        <v>270</v>
      </c>
      <c r="I261" s="1">
        <f t="shared" si="3"/>
        <v>100</v>
      </c>
      <c r="J261" s="1">
        <v>0</v>
      </c>
      <c r="K261" s="1">
        <v>0</v>
      </c>
      <c r="L261" s="1">
        <v>1</v>
      </c>
      <c r="M261" s="1">
        <v>270</v>
      </c>
      <c r="N261" s="1">
        <v>1</v>
      </c>
      <c r="O261" s="1">
        <v>270</v>
      </c>
      <c r="P261" s="2">
        <v>3.0000000000000002E-146</v>
      </c>
      <c r="Q261" s="1">
        <v>499</v>
      </c>
    </row>
    <row r="262" spans="1:17" x14ac:dyDescent="0.2">
      <c r="A262" s="1" t="s">
        <v>1042</v>
      </c>
      <c r="B262" s="3">
        <v>270</v>
      </c>
      <c r="C262" s="1" t="s">
        <v>1043</v>
      </c>
      <c r="D262" s="3" t="s">
        <v>1044</v>
      </c>
      <c r="E262" s="3" t="s">
        <v>837</v>
      </c>
      <c r="F262" s="1" t="s">
        <v>1045</v>
      </c>
      <c r="G262" s="1">
        <v>100</v>
      </c>
      <c r="H262" s="1">
        <v>270</v>
      </c>
      <c r="I262" s="1">
        <f t="shared" ref="I262:I284" si="4">H262*100/B262</f>
        <v>100</v>
      </c>
      <c r="J262" s="1">
        <v>0</v>
      </c>
      <c r="K262" s="1">
        <v>0</v>
      </c>
      <c r="L262" s="1">
        <v>1</v>
      </c>
      <c r="M262" s="1">
        <v>270</v>
      </c>
      <c r="N262" s="1">
        <v>1</v>
      </c>
      <c r="O262" s="1">
        <v>270</v>
      </c>
      <c r="P262" s="2">
        <v>3.0000000000000002E-146</v>
      </c>
      <c r="Q262" s="1">
        <v>499</v>
      </c>
    </row>
    <row r="263" spans="1:17" x14ac:dyDescent="0.2">
      <c r="A263" s="1" t="s">
        <v>1046</v>
      </c>
      <c r="B263" s="3">
        <v>1662</v>
      </c>
      <c r="C263" s="1" t="s">
        <v>1047</v>
      </c>
      <c r="D263" s="3" t="s">
        <v>1162</v>
      </c>
      <c r="E263" s="3" t="s">
        <v>124</v>
      </c>
      <c r="F263" s="1" t="s">
        <v>1048</v>
      </c>
      <c r="G263" s="1">
        <v>99.94</v>
      </c>
      <c r="H263" s="1">
        <v>1662</v>
      </c>
      <c r="I263" s="1">
        <f t="shared" si="4"/>
        <v>100</v>
      </c>
      <c r="J263" s="1">
        <v>1</v>
      </c>
      <c r="K263" s="1">
        <v>0</v>
      </c>
      <c r="L263" s="1">
        <v>1</v>
      </c>
      <c r="M263" s="1">
        <v>1662</v>
      </c>
      <c r="N263" s="1">
        <v>1</v>
      </c>
      <c r="O263" s="1">
        <v>1662</v>
      </c>
      <c r="P263" s="1">
        <v>0</v>
      </c>
      <c r="Q263" s="1">
        <v>3066</v>
      </c>
    </row>
    <row r="264" spans="1:17" x14ac:dyDescent="0.2">
      <c r="A264" s="1" t="s">
        <v>1049</v>
      </c>
      <c r="B264" s="3">
        <v>147</v>
      </c>
      <c r="C264" s="1" t="s">
        <v>1050</v>
      </c>
      <c r="D264" s="3" t="s">
        <v>1051</v>
      </c>
      <c r="F264" s="1" t="s">
        <v>1052</v>
      </c>
      <c r="G264" s="1">
        <v>100</v>
      </c>
      <c r="H264" s="1">
        <v>147</v>
      </c>
      <c r="I264" s="1">
        <f t="shared" si="4"/>
        <v>100</v>
      </c>
      <c r="J264" s="1">
        <v>0</v>
      </c>
      <c r="K264" s="1">
        <v>0</v>
      </c>
      <c r="L264" s="1">
        <v>1</v>
      </c>
      <c r="M264" s="1">
        <v>147</v>
      </c>
      <c r="N264" s="1">
        <v>424</v>
      </c>
      <c r="O264" s="1">
        <v>570</v>
      </c>
      <c r="P264" s="2">
        <v>6.9999999999999999E-78</v>
      </c>
      <c r="Q264" s="1">
        <v>272</v>
      </c>
    </row>
    <row r="265" spans="1:17" x14ac:dyDescent="0.2">
      <c r="A265" s="1" t="s">
        <v>1053</v>
      </c>
      <c r="B265" s="3">
        <v>1659</v>
      </c>
      <c r="C265" s="1" t="s">
        <v>1054</v>
      </c>
      <c r="D265" s="3" t="s">
        <v>1055</v>
      </c>
      <c r="E265" s="3" t="s">
        <v>100</v>
      </c>
      <c r="F265" s="1" t="s">
        <v>1056</v>
      </c>
      <c r="G265" s="1">
        <v>98.93</v>
      </c>
      <c r="H265" s="1">
        <v>1677</v>
      </c>
      <c r="I265" s="1">
        <f t="shared" si="4"/>
        <v>101.08499095840868</v>
      </c>
      <c r="J265" s="1">
        <v>0</v>
      </c>
      <c r="K265" s="1">
        <v>6</v>
      </c>
      <c r="L265" s="1">
        <v>1</v>
      </c>
      <c r="M265" s="1">
        <v>1659</v>
      </c>
      <c r="N265" s="1">
        <v>1</v>
      </c>
      <c r="O265" s="1">
        <v>1677</v>
      </c>
      <c r="P265" s="1">
        <v>0</v>
      </c>
      <c r="Q265" s="1">
        <v>2981</v>
      </c>
    </row>
    <row r="266" spans="1:17" x14ac:dyDescent="0.2">
      <c r="A266" s="1" t="s">
        <v>1057</v>
      </c>
      <c r="B266" s="3">
        <v>9510</v>
      </c>
      <c r="C266" s="1" t="s">
        <v>1058</v>
      </c>
      <c r="D266" s="3" t="s">
        <v>1059</v>
      </c>
      <c r="F266" s="1" t="s">
        <v>1060</v>
      </c>
      <c r="G266" s="1">
        <v>99.99</v>
      </c>
      <c r="H266" s="1">
        <v>9510</v>
      </c>
      <c r="I266" s="1">
        <f t="shared" si="4"/>
        <v>100</v>
      </c>
      <c r="J266" s="1">
        <v>1</v>
      </c>
      <c r="K266" s="1">
        <v>0</v>
      </c>
      <c r="L266" s="1">
        <v>1</v>
      </c>
      <c r="M266" s="1">
        <v>9510</v>
      </c>
      <c r="N266" s="1">
        <v>1</v>
      </c>
      <c r="O266" s="1">
        <v>9510</v>
      </c>
      <c r="P266" s="1">
        <v>0</v>
      </c>
      <c r="Q266" s="2">
        <v>17560</v>
      </c>
    </row>
    <row r="267" spans="1:17" x14ac:dyDescent="0.2">
      <c r="A267" s="1" t="s">
        <v>1061</v>
      </c>
      <c r="B267" s="3">
        <v>4767</v>
      </c>
      <c r="C267" s="1" t="s">
        <v>1062</v>
      </c>
      <c r="D267" s="3" t="s">
        <v>1163</v>
      </c>
      <c r="E267" s="3" t="s">
        <v>95</v>
      </c>
      <c r="F267" s="1" t="s">
        <v>1063</v>
      </c>
      <c r="G267" s="1">
        <v>100</v>
      </c>
      <c r="H267" s="1">
        <v>4767</v>
      </c>
      <c r="I267" s="1">
        <f t="shared" si="4"/>
        <v>100</v>
      </c>
      <c r="J267" s="1">
        <v>0</v>
      </c>
      <c r="K267" s="1">
        <v>0</v>
      </c>
      <c r="L267" s="1">
        <v>1</v>
      </c>
      <c r="M267" s="1">
        <v>4767</v>
      </c>
      <c r="N267" s="1">
        <v>1</v>
      </c>
      <c r="O267" s="1">
        <v>4767</v>
      </c>
      <c r="P267" s="1">
        <v>0</v>
      </c>
      <c r="Q267" s="1">
        <v>8804</v>
      </c>
    </row>
    <row r="268" spans="1:17" x14ac:dyDescent="0.2">
      <c r="A268" s="1" t="s">
        <v>1064</v>
      </c>
      <c r="B268" s="3">
        <v>2142</v>
      </c>
      <c r="C268" s="1" t="s">
        <v>1065</v>
      </c>
      <c r="D268" s="3" t="s">
        <v>1066</v>
      </c>
      <c r="E268" s="3" t="s">
        <v>20</v>
      </c>
      <c r="F268" s="1" t="s">
        <v>1067</v>
      </c>
      <c r="G268" s="1">
        <v>99.91</v>
      </c>
      <c r="H268" s="1">
        <v>2142</v>
      </c>
      <c r="I268" s="1">
        <f t="shared" si="4"/>
        <v>100</v>
      </c>
      <c r="J268" s="1">
        <v>2</v>
      </c>
      <c r="K268" s="1">
        <v>0</v>
      </c>
      <c r="L268" s="1">
        <v>1</v>
      </c>
      <c r="M268" s="1">
        <v>2142</v>
      </c>
      <c r="N268" s="1">
        <v>1</v>
      </c>
      <c r="O268" s="1">
        <v>2142</v>
      </c>
      <c r="P268" s="1">
        <v>0</v>
      </c>
      <c r="Q268" s="1">
        <v>3945</v>
      </c>
    </row>
    <row r="269" spans="1:17" x14ac:dyDescent="0.2">
      <c r="A269" s="1" t="s">
        <v>1077</v>
      </c>
      <c r="B269" s="3">
        <v>540</v>
      </c>
      <c r="C269" s="1" t="s">
        <v>1078</v>
      </c>
      <c r="D269" s="3" t="s">
        <v>1079</v>
      </c>
      <c r="E269" s="3" t="s">
        <v>95</v>
      </c>
      <c r="F269" s="1" t="s">
        <v>1080</v>
      </c>
      <c r="G269" s="1">
        <v>100</v>
      </c>
      <c r="H269" s="1">
        <v>540</v>
      </c>
      <c r="I269" s="1">
        <f t="shared" si="4"/>
        <v>100</v>
      </c>
      <c r="J269" s="1">
        <v>0</v>
      </c>
      <c r="K269" s="1">
        <v>0</v>
      </c>
      <c r="L269" s="1">
        <v>1</v>
      </c>
      <c r="M269" s="1">
        <v>540</v>
      </c>
      <c r="N269" s="1">
        <v>10</v>
      </c>
      <c r="O269" s="1">
        <v>549</v>
      </c>
      <c r="P269" s="1">
        <v>0</v>
      </c>
      <c r="Q269" s="1">
        <v>998</v>
      </c>
    </row>
    <row r="270" spans="1:17" x14ac:dyDescent="0.2">
      <c r="A270" s="1" t="s">
        <v>1081</v>
      </c>
      <c r="B270" s="3">
        <v>702</v>
      </c>
      <c r="C270" s="1" t="s">
        <v>1082</v>
      </c>
      <c r="D270" s="3" t="s">
        <v>1083</v>
      </c>
      <c r="E270" s="3" t="s">
        <v>95</v>
      </c>
      <c r="F270" s="1" t="s">
        <v>1084</v>
      </c>
      <c r="G270" s="1">
        <v>100</v>
      </c>
      <c r="H270" s="1">
        <v>702</v>
      </c>
      <c r="I270" s="1">
        <f t="shared" si="4"/>
        <v>100</v>
      </c>
      <c r="J270" s="1">
        <v>0</v>
      </c>
      <c r="K270" s="1">
        <v>0</v>
      </c>
      <c r="L270" s="1">
        <v>1</v>
      </c>
      <c r="M270" s="1">
        <v>702</v>
      </c>
      <c r="N270" s="1">
        <v>1</v>
      </c>
      <c r="O270" s="1">
        <v>702</v>
      </c>
      <c r="P270" s="1">
        <v>0</v>
      </c>
      <c r="Q270" s="1">
        <v>1297</v>
      </c>
    </row>
    <row r="271" spans="1:17" x14ac:dyDescent="0.2">
      <c r="A271" s="1" t="s">
        <v>1085</v>
      </c>
      <c r="B271" s="3">
        <v>1071</v>
      </c>
      <c r="C271" s="1" t="s">
        <v>1086</v>
      </c>
      <c r="D271" s="3" t="s">
        <v>1087</v>
      </c>
      <c r="E271" s="3" t="s">
        <v>95</v>
      </c>
      <c r="F271" s="1" t="s">
        <v>1088</v>
      </c>
      <c r="G271" s="1">
        <v>100</v>
      </c>
      <c r="H271" s="1">
        <v>978</v>
      </c>
      <c r="I271" s="1">
        <f t="shared" si="4"/>
        <v>91.31652661064426</v>
      </c>
      <c r="J271" s="1">
        <v>0</v>
      </c>
      <c r="K271" s="1">
        <v>0</v>
      </c>
      <c r="L271" s="1">
        <v>1</v>
      </c>
      <c r="M271" s="1">
        <v>978</v>
      </c>
      <c r="N271" s="1">
        <v>1</v>
      </c>
      <c r="O271" s="1">
        <v>978</v>
      </c>
      <c r="P271" s="1">
        <v>0</v>
      </c>
      <c r="Q271" s="1">
        <v>1807</v>
      </c>
    </row>
    <row r="272" spans="1:17" x14ac:dyDescent="0.2">
      <c r="A272" s="1" t="s">
        <v>1089</v>
      </c>
      <c r="B272" s="3">
        <v>528</v>
      </c>
      <c r="C272" s="1" t="s">
        <v>1090</v>
      </c>
      <c r="D272" s="3" t="s">
        <v>1091</v>
      </c>
      <c r="E272" s="3" t="s">
        <v>95</v>
      </c>
      <c r="F272" s="1" t="s">
        <v>1092</v>
      </c>
      <c r="G272" s="1">
        <v>100</v>
      </c>
      <c r="H272" s="1">
        <v>477</v>
      </c>
      <c r="I272" s="1">
        <f t="shared" si="4"/>
        <v>90.340909090909093</v>
      </c>
      <c r="J272" s="1">
        <v>0</v>
      </c>
      <c r="K272" s="1">
        <v>0</v>
      </c>
      <c r="L272" s="1">
        <v>52</v>
      </c>
      <c r="M272" s="1">
        <v>528</v>
      </c>
      <c r="N272" s="1">
        <v>1</v>
      </c>
      <c r="O272" s="1">
        <v>477</v>
      </c>
      <c r="P272" s="1">
        <v>0</v>
      </c>
      <c r="Q272" s="1">
        <v>881</v>
      </c>
    </row>
    <row r="273" spans="1:17" x14ac:dyDescent="0.2">
      <c r="A273" s="1" t="s">
        <v>1093</v>
      </c>
      <c r="B273" s="3">
        <v>516</v>
      </c>
      <c r="C273" s="1" t="s">
        <v>1094</v>
      </c>
      <c r="D273" s="3" t="s">
        <v>1095</v>
      </c>
      <c r="E273" s="3" t="s">
        <v>95</v>
      </c>
      <c r="F273" s="1" t="s">
        <v>1096</v>
      </c>
      <c r="G273" s="1">
        <v>99.81</v>
      </c>
      <c r="H273" s="1">
        <v>516</v>
      </c>
      <c r="I273" s="1">
        <f t="shared" si="4"/>
        <v>100</v>
      </c>
      <c r="J273" s="1">
        <v>1</v>
      </c>
      <c r="K273" s="1">
        <v>0</v>
      </c>
      <c r="L273" s="1">
        <v>1</v>
      </c>
      <c r="M273" s="1">
        <v>516</v>
      </c>
      <c r="N273" s="1">
        <v>49</v>
      </c>
      <c r="O273" s="1">
        <v>564</v>
      </c>
      <c r="P273" s="1">
        <v>0</v>
      </c>
      <c r="Q273" s="1">
        <v>950</v>
      </c>
    </row>
    <row r="274" spans="1:17" x14ac:dyDescent="0.2">
      <c r="A274" s="1" t="s">
        <v>1097</v>
      </c>
      <c r="B274" s="3">
        <v>492</v>
      </c>
      <c r="C274" s="1" t="s">
        <v>1098</v>
      </c>
      <c r="D274" s="3" t="s">
        <v>1099</v>
      </c>
      <c r="E274" s="3" t="s">
        <v>259</v>
      </c>
      <c r="F274" s="1" t="s">
        <v>1100</v>
      </c>
      <c r="G274" s="1">
        <v>100</v>
      </c>
      <c r="H274" s="1">
        <v>492</v>
      </c>
      <c r="I274" s="1">
        <f t="shared" si="4"/>
        <v>100</v>
      </c>
      <c r="J274" s="1">
        <v>0</v>
      </c>
      <c r="K274" s="1">
        <v>0</v>
      </c>
      <c r="L274" s="1">
        <v>1</v>
      </c>
      <c r="M274" s="1">
        <v>492</v>
      </c>
      <c r="N274" s="1">
        <v>1</v>
      </c>
      <c r="O274" s="1">
        <v>492</v>
      </c>
      <c r="P274" s="1">
        <v>0</v>
      </c>
      <c r="Q274" s="1">
        <v>909</v>
      </c>
    </row>
    <row r="275" spans="1:17" x14ac:dyDescent="0.2">
      <c r="A275" s="1" t="s">
        <v>1101</v>
      </c>
      <c r="B275" s="3">
        <v>1377</v>
      </c>
      <c r="C275" s="1" t="s">
        <v>1102</v>
      </c>
      <c r="D275" s="3" t="s">
        <v>1103</v>
      </c>
      <c r="E275" s="3" t="s">
        <v>259</v>
      </c>
      <c r="F275" s="1" t="s">
        <v>1104</v>
      </c>
      <c r="G275" s="1">
        <v>100</v>
      </c>
      <c r="H275" s="1">
        <v>1377</v>
      </c>
      <c r="I275" s="1">
        <f t="shared" si="4"/>
        <v>100</v>
      </c>
      <c r="J275" s="1">
        <v>0</v>
      </c>
      <c r="K275" s="1">
        <v>0</v>
      </c>
      <c r="L275" s="1">
        <v>1</v>
      </c>
      <c r="M275" s="1">
        <v>1377</v>
      </c>
      <c r="N275" s="1">
        <v>1</v>
      </c>
      <c r="O275" s="1">
        <v>1377</v>
      </c>
      <c r="P275" s="1">
        <v>0</v>
      </c>
      <c r="Q275" s="1">
        <v>2543</v>
      </c>
    </row>
    <row r="276" spans="1:17" x14ac:dyDescent="0.2">
      <c r="A276" s="1" t="s">
        <v>1108</v>
      </c>
      <c r="B276" s="3">
        <v>225</v>
      </c>
      <c r="C276" s="1" t="s">
        <v>1109</v>
      </c>
      <c r="D276" s="3" t="s">
        <v>1110</v>
      </c>
      <c r="E276" s="3" t="s">
        <v>20</v>
      </c>
      <c r="F276" s="1" t="s">
        <v>1111</v>
      </c>
      <c r="G276" s="1">
        <v>100</v>
      </c>
      <c r="H276" s="1">
        <v>225</v>
      </c>
      <c r="I276" s="1">
        <f t="shared" si="4"/>
        <v>100</v>
      </c>
      <c r="J276" s="1">
        <v>0</v>
      </c>
      <c r="K276" s="1">
        <v>0</v>
      </c>
      <c r="L276" s="1">
        <v>1</v>
      </c>
      <c r="M276" s="1">
        <v>225</v>
      </c>
      <c r="N276" s="1">
        <v>1</v>
      </c>
      <c r="O276" s="1">
        <v>225</v>
      </c>
      <c r="P276" s="2">
        <v>2E-121</v>
      </c>
      <c r="Q276" s="1">
        <v>416</v>
      </c>
    </row>
    <row r="277" spans="1:17" x14ac:dyDescent="0.2">
      <c r="A277" s="1" t="s">
        <v>1112</v>
      </c>
      <c r="B277" s="3">
        <v>1041</v>
      </c>
      <c r="C277" s="1" t="s">
        <v>1113</v>
      </c>
      <c r="D277" s="3" t="s">
        <v>1146</v>
      </c>
      <c r="F277" s="1" t="s">
        <v>1114</v>
      </c>
      <c r="G277" s="1">
        <v>100</v>
      </c>
      <c r="H277" s="1">
        <v>1041</v>
      </c>
      <c r="I277" s="1">
        <f t="shared" si="4"/>
        <v>100</v>
      </c>
      <c r="J277" s="1">
        <v>0</v>
      </c>
      <c r="K277" s="1">
        <v>0</v>
      </c>
      <c r="L277" s="1">
        <v>1</v>
      </c>
      <c r="M277" s="1">
        <v>1041</v>
      </c>
      <c r="N277" s="1">
        <v>1</v>
      </c>
      <c r="O277" s="1">
        <v>1041</v>
      </c>
      <c r="P277" s="1">
        <v>0</v>
      </c>
      <c r="Q277" s="1">
        <v>1923</v>
      </c>
    </row>
    <row r="278" spans="1:17" x14ac:dyDescent="0.2">
      <c r="A278" s="1" t="s">
        <v>1115</v>
      </c>
      <c r="B278" s="3">
        <v>564</v>
      </c>
      <c r="C278" s="1" t="s">
        <v>1116</v>
      </c>
      <c r="D278" s="3" t="s">
        <v>1117</v>
      </c>
      <c r="E278" s="3" t="s">
        <v>95</v>
      </c>
      <c r="F278" s="1" t="s">
        <v>1118</v>
      </c>
      <c r="G278" s="1">
        <v>99.82</v>
      </c>
      <c r="H278" s="1">
        <v>564</v>
      </c>
      <c r="I278" s="1">
        <f t="shared" si="4"/>
        <v>100</v>
      </c>
      <c r="J278" s="1">
        <v>1</v>
      </c>
      <c r="K278" s="1">
        <v>0</v>
      </c>
      <c r="L278" s="1">
        <v>1</v>
      </c>
      <c r="M278" s="1">
        <v>564</v>
      </c>
      <c r="N278" s="1">
        <v>1</v>
      </c>
      <c r="O278" s="1">
        <v>564</v>
      </c>
      <c r="P278" s="1">
        <v>0</v>
      </c>
      <c r="Q278" s="1">
        <v>1038</v>
      </c>
    </row>
    <row r="279" spans="1:17" x14ac:dyDescent="0.2">
      <c r="A279" s="1" t="s">
        <v>1119</v>
      </c>
      <c r="B279" s="3">
        <v>720</v>
      </c>
      <c r="C279" s="1" t="s">
        <v>1120</v>
      </c>
      <c r="D279" s="3" t="s">
        <v>1121</v>
      </c>
      <c r="E279" s="3" t="s">
        <v>95</v>
      </c>
      <c r="F279" s="1" t="s">
        <v>1122</v>
      </c>
      <c r="G279" s="1">
        <v>100</v>
      </c>
      <c r="H279" s="1">
        <v>720</v>
      </c>
      <c r="I279" s="1">
        <f t="shared" si="4"/>
        <v>100</v>
      </c>
      <c r="J279" s="1">
        <v>0</v>
      </c>
      <c r="K279" s="1">
        <v>0</v>
      </c>
      <c r="L279" s="1">
        <v>1</v>
      </c>
      <c r="M279" s="1">
        <v>720</v>
      </c>
      <c r="N279" s="1">
        <v>1</v>
      </c>
      <c r="O279" s="1">
        <v>720</v>
      </c>
      <c r="P279" s="1">
        <v>0</v>
      </c>
      <c r="Q279" s="1">
        <v>1330</v>
      </c>
    </row>
    <row r="280" spans="1:17" x14ac:dyDescent="0.2">
      <c r="A280" s="1" t="s">
        <v>1123</v>
      </c>
      <c r="B280" s="3">
        <v>2652</v>
      </c>
      <c r="C280" s="1" t="s">
        <v>1124</v>
      </c>
      <c r="D280" s="3" t="s">
        <v>1125</v>
      </c>
      <c r="E280" s="3" t="s">
        <v>95</v>
      </c>
      <c r="F280" s="1" t="s">
        <v>1126</v>
      </c>
      <c r="G280" s="1">
        <v>100</v>
      </c>
      <c r="H280" s="1">
        <v>2652</v>
      </c>
      <c r="I280" s="1">
        <f t="shared" si="4"/>
        <v>100</v>
      </c>
      <c r="J280" s="1">
        <v>0</v>
      </c>
      <c r="K280" s="1">
        <v>0</v>
      </c>
      <c r="L280" s="1">
        <v>1</v>
      </c>
      <c r="M280" s="1">
        <v>2652</v>
      </c>
      <c r="N280" s="1">
        <v>1</v>
      </c>
      <c r="O280" s="1">
        <v>2652</v>
      </c>
      <c r="P280" s="1">
        <v>0</v>
      </c>
      <c r="Q280" s="1">
        <v>4898</v>
      </c>
    </row>
    <row r="281" spans="1:17" x14ac:dyDescent="0.2">
      <c r="A281" s="1" t="s">
        <v>1127</v>
      </c>
      <c r="B281" s="3">
        <v>531</v>
      </c>
      <c r="C281" s="1" t="s">
        <v>1128</v>
      </c>
      <c r="D281" s="3" t="s">
        <v>1129</v>
      </c>
      <c r="E281" s="3" t="s">
        <v>95</v>
      </c>
      <c r="F281" s="1" t="s">
        <v>1130</v>
      </c>
      <c r="G281" s="1">
        <v>100</v>
      </c>
      <c r="H281" s="1">
        <v>531</v>
      </c>
      <c r="I281" s="1">
        <f t="shared" si="4"/>
        <v>100</v>
      </c>
      <c r="J281" s="1">
        <v>0</v>
      </c>
      <c r="K281" s="1">
        <v>0</v>
      </c>
      <c r="L281" s="1">
        <v>1</v>
      </c>
      <c r="M281" s="1">
        <v>531</v>
      </c>
      <c r="N281" s="1">
        <v>1</v>
      </c>
      <c r="O281" s="1">
        <v>531</v>
      </c>
      <c r="P281" s="1">
        <v>0</v>
      </c>
      <c r="Q281" s="1">
        <v>981</v>
      </c>
    </row>
    <row r="282" spans="1:17" x14ac:dyDescent="0.2">
      <c r="A282" s="1" t="s">
        <v>1131</v>
      </c>
      <c r="B282" s="3">
        <v>504</v>
      </c>
      <c r="C282" s="1" t="s">
        <v>1132</v>
      </c>
      <c r="D282" s="3" t="s">
        <v>1133</v>
      </c>
      <c r="E282" s="3" t="s">
        <v>95</v>
      </c>
      <c r="F282" s="1" t="s">
        <v>1134</v>
      </c>
      <c r="G282" s="1">
        <v>100</v>
      </c>
      <c r="H282" s="1">
        <v>504</v>
      </c>
      <c r="I282" s="1">
        <f t="shared" si="4"/>
        <v>100</v>
      </c>
      <c r="J282" s="1">
        <v>0</v>
      </c>
      <c r="K282" s="1">
        <v>0</v>
      </c>
      <c r="L282" s="1">
        <v>1</v>
      </c>
      <c r="M282" s="1">
        <v>504</v>
      </c>
      <c r="N282" s="1">
        <v>1</v>
      </c>
      <c r="O282" s="1">
        <v>504</v>
      </c>
      <c r="P282" s="1">
        <v>0</v>
      </c>
      <c r="Q282" s="1">
        <v>931</v>
      </c>
    </row>
    <row r="283" spans="1:17" x14ac:dyDescent="0.2">
      <c r="A283" s="1" t="s">
        <v>1135</v>
      </c>
      <c r="B283" s="3">
        <v>915</v>
      </c>
      <c r="C283" s="1" t="s">
        <v>1136</v>
      </c>
      <c r="D283" s="3" t="s">
        <v>1137</v>
      </c>
      <c r="E283" s="3" t="s">
        <v>95</v>
      </c>
      <c r="F283" s="1" t="s">
        <v>1138</v>
      </c>
      <c r="G283" s="1">
        <v>100</v>
      </c>
      <c r="H283" s="1">
        <v>915</v>
      </c>
      <c r="I283" s="1">
        <f t="shared" si="4"/>
        <v>100</v>
      </c>
      <c r="J283" s="1">
        <v>0</v>
      </c>
      <c r="K283" s="1">
        <v>0</v>
      </c>
      <c r="L283" s="1">
        <v>1</v>
      </c>
      <c r="M283" s="1">
        <v>915</v>
      </c>
      <c r="N283" s="1">
        <v>1</v>
      </c>
      <c r="O283" s="1">
        <v>915</v>
      </c>
      <c r="P283" s="1">
        <v>0</v>
      </c>
      <c r="Q283" s="1">
        <v>1690</v>
      </c>
    </row>
    <row r="284" spans="1:17" x14ac:dyDescent="0.2">
      <c r="A284" s="4" t="s">
        <v>1139</v>
      </c>
      <c r="B284" s="5">
        <v>819</v>
      </c>
      <c r="C284" s="4" t="s">
        <v>1140</v>
      </c>
      <c r="D284" s="5" t="s">
        <v>1141</v>
      </c>
      <c r="E284" s="5" t="s">
        <v>100</v>
      </c>
      <c r="F284" s="4" t="s">
        <v>1142</v>
      </c>
      <c r="G284" s="4">
        <v>100</v>
      </c>
      <c r="H284" s="4">
        <v>819</v>
      </c>
      <c r="I284" s="4">
        <f t="shared" si="4"/>
        <v>100</v>
      </c>
      <c r="J284" s="4">
        <v>0</v>
      </c>
      <c r="K284" s="4">
        <v>0</v>
      </c>
      <c r="L284" s="4">
        <v>1</v>
      </c>
      <c r="M284" s="4">
        <v>819</v>
      </c>
      <c r="N284" s="4">
        <v>1</v>
      </c>
      <c r="O284" s="4">
        <v>819</v>
      </c>
      <c r="P284" s="4">
        <v>0</v>
      </c>
      <c r="Q284" s="4">
        <v>1513</v>
      </c>
    </row>
    <row r="287" spans="1:17" x14ac:dyDescent="0.2">
      <c r="A287" s="1" t="s">
        <v>1169</v>
      </c>
    </row>
    <row r="288" spans="1:17" x14ac:dyDescent="0.2">
      <c r="A288" s="1" t="s">
        <v>1164</v>
      </c>
    </row>
    <row r="289" spans="1:1" x14ac:dyDescent="0.2">
      <c r="A289" s="1" t="s">
        <v>1165</v>
      </c>
    </row>
    <row r="290" spans="1:1" x14ac:dyDescent="0.2">
      <c r="A290" s="1" t="s">
        <v>1166</v>
      </c>
    </row>
    <row r="291" spans="1:1" x14ac:dyDescent="0.2">
      <c r="A291" s="1" t="s">
        <v>1167</v>
      </c>
    </row>
    <row r="292" spans="1:1" x14ac:dyDescent="0.2">
      <c r="A292" s="1" t="s">
        <v>1168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ormal"&amp;12&amp;A</oddHeader>
    <oddFooter>&amp;C&amp;"Times New Roman,Normal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1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F6F858F3-295E-4DE7-B4A1-4500BEFCBE8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9459A9C-8005-498E-8EF3-D113F0760E5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cbe0f6-eda7-4b36-908c-1e5ea2fbcf84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31BE5E98-3587-49D9-B2DE-B491A9871833}">
  <ds:schemaRefs>
    <ds:schemaRef ds:uri="http://schemas.microsoft.com/office/2006/metadata/properties"/>
    <ds:schemaRef ds:uri="7fcbe0f6-eda7-4b36-908c-1e5ea2fbcf8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Evelyne</cp:lastModifiedBy>
  <cp:revision>1</cp:revision>
  <cp:lastPrinted>2017-12-15T14:51:52Z</cp:lastPrinted>
  <dcterms:created xsi:type="dcterms:W3CDTF">2017-10-03T14:08:05Z</dcterms:created>
  <dcterms:modified xsi:type="dcterms:W3CDTF">2018-02-07T14:11:37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